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qs_inputTA+_TA-" sheetId="1" r:id="rId4"/>
    <sheet state="visible" name="Cqs_input_TA+" sheetId="2" r:id="rId5"/>
    <sheet state="visible" name="Cqs_input_TA-" sheetId="3" r:id="rId6"/>
    <sheet state="visible" name="Cqs_RefFinder.results" sheetId="4" r:id="rId7"/>
    <sheet state="visible" name="input_cpm_TA+_TA-" sheetId="5" r:id="rId8"/>
    <sheet state="visible" name="input_cpm_TA+" sheetId="6" r:id="rId9"/>
    <sheet state="visible" name="input_cpm_TA-" sheetId="7" r:id="rId10"/>
    <sheet state="visible" name="input_log2cpm+1_TA+_TA-" sheetId="8" r:id="rId11"/>
    <sheet state="visible" name="input_log2cpm+1_TA+" sheetId="9" r:id="rId12"/>
    <sheet state="visible" name="input_log2cpm+1_TA-" sheetId="10" r:id="rId13"/>
    <sheet state="visible" name="RNA-seqGenormNormfinderResults" sheetId="11" r:id="rId14"/>
  </sheets>
  <definedNames/>
  <calcPr/>
  <extLst>
    <ext uri="GoogleSheetsCustomDataVersion2">
      <go:sheetsCustomData xmlns:go="http://customooxmlschemas.google.com/" r:id="rId15" roundtripDataChecksum="8dX/v4KksSolBgN6AYB5FT/2f7C3QIM7Ch7dH2bEeZ4="/>
    </ext>
  </extLst>
</workbook>
</file>

<file path=xl/sharedStrings.xml><?xml version="1.0" encoding="utf-8"?>
<sst xmlns="http://schemas.openxmlformats.org/spreadsheetml/2006/main" count="675" uniqueCount="68">
  <si>
    <t>MDH</t>
  </si>
  <si>
    <t>RPL13</t>
  </si>
  <si>
    <t>COX1</t>
  </si>
  <si>
    <t>MAPK3</t>
  </si>
  <si>
    <t>PGK1</t>
  </si>
  <si>
    <t>EF1α</t>
  </si>
  <si>
    <t>GAPDH2</t>
  </si>
  <si>
    <t>GAPDH1</t>
  </si>
  <si>
    <t>BACTIN1</t>
  </si>
  <si>
    <t>BACTIN2</t>
  </si>
  <si>
    <t>TBP</t>
  </si>
  <si>
    <t>UBE2</t>
  </si>
  <si>
    <t>COX-1</t>
  </si>
  <si>
    <t>MAPK-3</t>
  </si>
  <si>
    <t>TA+ TA-</t>
  </si>
  <si>
    <t>Ranking Order (Better--Good--Average)</t>
  </si>
  <si>
    <t>Method</t>
  </si>
  <si>
    <t>Delta CT</t>
  </si>
  <si>
    <t>BestKeeper</t>
  </si>
  <si>
    <t>Normfinder</t>
  </si>
  <si>
    <t>Genorm</t>
  </si>
  <si>
    <t>RPL13 | MAPK3</t>
  </si>
  <si>
    <t>Recommended comprehensive ranking</t>
  </si>
  <si>
    <t>Geomean</t>
  </si>
  <si>
    <t>TA+</t>
  </si>
  <si>
    <t>PGK1 | RPL13</t>
  </si>
  <si>
    <t>GeoMean Recommended comprehensive ranking</t>
  </si>
  <si>
    <t>TA-</t>
  </si>
  <si>
    <t>RPL13 | EF1α</t>
  </si>
  <si>
    <t xml:space="preserve"> </t>
  </si>
  <si>
    <t>Condition</t>
  </si>
  <si>
    <t>All condition</t>
  </si>
  <si>
    <t>gene</t>
  </si>
  <si>
    <t>PRE_TA+_1</t>
  </si>
  <si>
    <t>PRE_TA+_2</t>
  </si>
  <si>
    <t>PRE_TA+_3</t>
  </si>
  <si>
    <t>EV_TA+_1</t>
  </si>
  <si>
    <t>EV_TA+_2</t>
  </si>
  <si>
    <t>EV_TA+_3</t>
  </si>
  <si>
    <t>POST_TA+_1</t>
  </si>
  <si>
    <t>POST_TA+_2</t>
  </si>
  <si>
    <t>POST_TA+_3</t>
  </si>
  <si>
    <t>PRE_TA-_1</t>
  </si>
  <si>
    <t>PRE_TA-_2</t>
  </si>
  <si>
    <t>PRE_TA-_3</t>
  </si>
  <si>
    <t>EV_TA-_1</t>
  </si>
  <si>
    <t>EV_TA-_2</t>
  </si>
  <si>
    <t>EV_TA-_3</t>
  </si>
  <si>
    <t>POST_TA-1</t>
  </si>
  <si>
    <t>POST_TA-2</t>
  </si>
  <si>
    <t>POST_TA-3</t>
  </si>
  <si>
    <t>bact1</t>
  </si>
  <si>
    <t>bact2</t>
  </si>
  <si>
    <t>gapdh1</t>
  </si>
  <si>
    <t>gapdh2</t>
  </si>
  <si>
    <t>pgk1</t>
  </si>
  <si>
    <t>mdh</t>
  </si>
  <si>
    <t>tbp</t>
  </si>
  <si>
    <t>rpl13</t>
  </si>
  <si>
    <t>ef1a</t>
  </si>
  <si>
    <t>ube2</t>
  </si>
  <si>
    <t>mapk3</t>
  </si>
  <si>
    <t>Gene</t>
  </si>
  <si>
    <t>Gene.Stability</t>
  </si>
  <si>
    <t>rank</t>
  </si>
  <si>
    <t>Rank</t>
  </si>
  <si>
    <t>genorm</t>
  </si>
  <si>
    <t>normfind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Aptos Narrow"/>
      <scheme val="minor"/>
    </font>
    <font>
      <sz val="10.0"/>
      <color theme="1"/>
      <name val="Arial"/>
    </font>
    <font>
      <sz val="11.0"/>
      <color theme="1"/>
      <name val="Aptos Narrow"/>
    </font>
    <font>
      <sz val="11.0"/>
      <color theme="1"/>
      <name val="Arial"/>
    </font>
    <font>
      <color theme="1"/>
      <name val="Aptos Narrow"/>
    </font>
    <font/>
    <font>
      <color theme="1"/>
      <name val="Arial"/>
    </font>
  </fonts>
  <fills count="2">
    <fill>
      <patternFill patternType="none"/>
    </fill>
    <fill>
      <patternFill patternType="lightGray"/>
    </fill>
  </fills>
  <borders count="12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2" numFmtId="0" xfId="0" applyAlignment="1" applyFont="1">
      <alignment horizontal="left"/>
    </xf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3" numFmtId="0" xfId="0" applyAlignment="1" applyFont="1">
      <alignment horizontal="center"/>
    </xf>
    <xf borderId="1" fillId="0" fontId="2" numFmtId="0" xfId="0" applyBorder="1" applyFont="1"/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7" fillId="0" fontId="2" numFmtId="0" xfId="0" applyBorder="1" applyFont="1"/>
    <xf borderId="8" fillId="0" fontId="2" numFmtId="0" xfId="0" applyBorder="1" applyFont="1"/>
    <xf borderId="9" fillId="0" fontId="3" numFmtId="0" xfId="0" applyAlignment="1" applyBorder="1" applyFont="1">
      <alignment horizontal="center"/>
    </xf>
    <xf borderId="10" fillId="0" fontId="5" numFmtId="0" xfId="0" applyBorder="1" applyFont="1"/>
    <xf borderId="11" fillId="0" fontId="5" numFmtId="0" xfId="0" applyBorder="1" applyFont="1"/>
    <xf borderId="4" fillId="0" fontId="6" numFmtId="0" xfId="0" applyBorder="1" applyFont="1"/>
    <xf borderId="6" fillId="0" fontId="6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customschemas.google.com/relationships/workbookmetadata" Target="metadata"/><Relationship Id="rId14" Type="http://schemas.openxmlformats.org/officeDocument/2006/relationships/worksheet" Target="worksheets/sheet1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2.0"/>
    <col customWidth="1" min="2" max="2" width="11.63"/>
    <col customWidth="1" min="4" max="4" width="11.88"/>
    <col customWidth="1" min="5" max="6" width="11.38"/>
    <col customWidth="1" min="7" max="7" width="12.13"/>
    <col customWidth="1" min="8" max="9" width="11.75"/>
    <col customWidth="1" min="10" max="11" width="11.63"/>
    <col customWidth="1" min="12" max="12" width="12.0"/>
    <col customWidth="1" min="13" max="13" width="8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>
      <c r="A2" s="2">
        <v>20.900000000000002</v>
      </c>
      <c r="B2" s="2">
        <v>23.776666666666667</v>
      </c>
      <c r="C2" s="2">
        <v>22.826666666666664</v>
      </c>
      <c r="D2" s="2">
        <v>26.036666666666665</v>
      </c>
      <c r="E2" s="2">
        <v>23.37</v>
      </c>
      <c r="F2" s="2">
        <v>18.75</v>
      </c>
      <c r="G2" s="2">
        <v>31.35</v>
      </c>
      <c r="H2" s="2">
        <v>20.236666666666668</v>
      </c>
      <c r="I2" s="2">
        <v>21.656666666666666</v>
      </c>
      <c r="J2" s="2">
        <v>20.203333333333333</v>
      </c>
      <c r="K2" s="2">
        <v>26.343333333333334</v>
      </c>
      <c r="L2" s="2">
        <v>30.54</v>
      </c>
      <c r="M2" s="3"/>
    </row>
    <row r="3">
      <c r="A3" s="2">
        <v>20.456666666666667</v>
      </c>
      <c r="B3" s="2">
        <v>23.613333333333333</v>
      </c>
      <c r="C3" s="2">
        <v>23.223333333333333</v>
      </c>
      <c r="D3" s="2">
        <v>25.636666666666667</v>
      </c>
      <c r="E3" s="2">
        <v>23.323333333333334</v>
      </c>
      <c r="F3" s="2">
        <v>19.595</v>
      </c>
      <c r="G3" s="2">
        <v>31.00666666666667</v>
      </c>
      <c r="H3" s="2">
        <v>20.613333333333333</v>
      </c>
      <c r="I3" s="2">
        <v>21.09</v>
      </c>
      <c r="J3" s="2">
        <v>20.653333333333332</v>
      </c>
      <c r="K3" s="2">
        <v>26.30333333333333</v>
      </c>
      <c r="L3" s="2">
        <v>30.176666666666666</v>
      </c>
      <c r="M3" s="3"/>
    </row>
    <row r="4">
      <c r="A4" s="2">
        <v>20.94666666666667</v>
      </c>
      <c r="B4" s="2">
        <v>23.743333333333336</v>
      </c>
      <c r="C4" s="2">
        <v>23.713333333333335</v>
      </c>
      <c r="D4" s="2">
        <v>25.733333333333334</v>
      </c>
      <c r="E4" s="2">
        <v>23.159999999999997</v>
      </c>
      <c r="F4" s="2">
        <v>19.92</v>
      </c>
      <c r="G4" s="2">
        <v>30.673333333333332</v>
      </c>
      <c r="H4" s="2">
        <v>19.266666666666666</v>
      </c>
      <c r="I4" s="2">
        <v>20.826666666666664</v>
      </c>
      <c r="J4" s="2">
        <v>20.386666666666667</v>
      </c>
      <c r="K4" s="2">
        <v>25.763333333333335</v>
      </c>
      <c r="L4" s="2">
        <v>30.586666666666662</v>
      </c>
      <c r="M4" s="3"/>
    </row>
    <row r="5">
      <c r="A5" s="2">
        <v>21.686666666666667</v>
      </c>
      <c r="B5" s="2">
        <v>24.47</v>
      </c>
      <c r="C5" s="2">
        <v>24.375</v>
      </c>
      <c r="D5" s="2">
        <v>26.555</v>
      </c>
      <c r="E5" s="2">
        <v>23.51</v>
      </c>
      <c r="F5" s="2">
        <v>19.22</v>
      </c>
      <c r="G5" s="2">
        <v>30.59</v>
      </c>
      <c r="H5" s="2">
        <v>20.343333333333334</v>
      </c>
      <c r="I5" s="2">
        <v>21.13333333333333</v>
      </c>
      <c r="J5" s="2">
        <v>22.043333333333333</v>
      </c>
      <c r="K5" s="2">
        <v>26.13</v>
      </c>
      <c r="L5" s="2">
        <v>30.395</v>
      </c>
      <c r="M5" s="3"/>
    </row>
    <row r="6">
      <c r="A6" s="2">
        <v>20.959999999999997</v>
      </c>
      <c r="B6" s="2">
        <v>23.563333333333333</v>
      </c>
      <c r="C6" s="2">
        <v>23.46666666666667</v>
      </c>
      <c r="D6" s="2">
        <v>25.48</v>
      </c>
      <c r="E6" s="2">
        <v>23.0</v>
      </c>
      <c r="F6" s="2">
        <v>19.733333333333334</v>
      </c>
      <c r="G6" s="2">
        <v>30.48</v>
      </c>
      <c r="H6" s="2">
        <v>19.956666666666667</v>
      </c>
      <c r="I6" s="2">
        <v>20.97666666666667</v>
      </c>
      <c r="J6" s="2">
        <v>20.990000000000002</v>
      </c>
      <c r="K6" s="2">
        <v>25.98333333333333</v>
      </c>
      <c r="L6" s="2">
        <v>30.055</v>
      </c>
      <c r="M6" s="3"/>
    </row>
    <row r="7">
      <c r="A7" s="2">
        <v>21.61</v>
      </c>
      <c r="B7" s="2">
        <v>24.350000000000005</v>
      </c>
      <c r="C7" s="2">
        <v>23.686666666666667</v>
      </c>
      <c r="D7" s="2">
        <v>26.305</v>
      </c>
      <c r="E7" s="2">
        <v>23.12</v>
      </c>
      <c r="F7" s="2">
        <v>19.346666666666664</v>
      </c>
      <c r="G7" s="2">
        <v>30.676666666666666</v>
      </c>
      <c r="H7" s="2">
        <v>20.503333333333334</v>
      </c>
      <c r="I7" s="2">
        <v>21.013333333333332</v>
      </c>
      <c r="J7" s="2">
        <v>22.576666666666664</v>
      </c>
      <c r="K7" s="2">
        <v>26.19666666666667</v>
      </c>
      <c r="L7" s="2">
        <v>30.206666666666667</v>
      </c>
      <c r="M7" s="3"/>
    </row>
    <row r="8">
      <c r="A8" s="2">
        <v>21.076666666666668</v>
      </c>
      <c r="B8" s="2">
        <v>23.893333333333334</v>
      </c>
      <c r="C8" s="2">
        <v>23.72666666666667</v>
      </c>
      <c r="D8" s="2">
        <v>25.80333333333333</v>
      </c>
      <c r="E8" s="2">
        <v>23.36</v>
      </c>
      <c r="F8" s="2">
        <v>19.785</v>
      </c>
      <c r="G8" s="2">
        <v>29.996666666666666</v>
      </c>
      <c r="H8" s="2">
        <v>20.133333333333336</v>
      </c>
      <c r="I8" s="2">
        <v>21.283333333333335</v>
      </c>
      <c r="J8" s="2">
        <v>23.78333333333333</v>
      </c>
      <c r="K8" s="2">
        <v>26.02</v>
      </c>
      <c r="L8" s="2">
        <v>29.846666666666664</v>
      </c>
      <c r="M8" s="3"/>
    </row>
    <row r="9">
      <c r="A9" s="2">
        <v>20.60666666666667</v>
      </c>
      <c r="B9" s="2">
        <v>23.583333333333332</v>
      </c>
      <c r="C9" s="2">
        <v>23.355</v>
      </c>
      <c r="D9" s="2">
        <v>25.473333333333333</v>
      </c>
      <c r="E9" s="2">
        <v>23.276666666666667</v>
      </c>
      <c r="F9" s="2">
        <v>20.049999999999997</v>
      </c>
      <c r="G9" s="2">
        <v>30.013333333333332</v>
      </c>
      <c r="H9" s="2">
        <v>19.713333333333335</v>
      </c>
      <c r="I9" s="2">
        <v>21.136666666666667</v>
      </c>
      <c r="J9" s="2">
        <v>20.39</v>
      </c>
      <c r="K9" s="2">
        <v>25.570000000000004</v>
      </c>
      <c r="L9" s="2">
        <v>29.26</v>
      </c>
      <c r="M9" s="3"/>
    </row>
    <row r="10">
      <c r="A10" s="2">
        <v>22.679999999999996</v>
      </c>
      <c r="B10" s="2">
        <v>24.69</v>
      </c>
      <c r="C10" s="2">
        <v>24.043333333333333</v>
      </c>
      <c r="D10" s="2">
        <v>26.596666666666668</v>
      </c>
      <c r="E10" s="2">
        <v>24.486666666666665</v>
      </c>
      <c r="F10" s="2">
        <v>20.526666666666667</v>
      </c>
      <c r="G10" s="2">
        <v>30.72</v>
      </c>
      <c r="H10" s="2">
        <v>22.37</v>
      </c>
      <c r="I10" s="2">
        <v>20.926666666666666</v>
      </c>
      <c r="J10" s="2">
        <v>23.05333333333333</v>
      </c>
      <c r="K10" s="2">
        <v>27.480000000000004</v>
      </c>
      <c r="L10" s="2">
        <v>30.200000000000003</v>
      </c>
      <c r="M10" s="3"/>
    </row>
    <row r="11">
      <c r="A11" s="2">
        <v>21.043333333333333</v>
      </c>
      <c r="B11" s="2">
        <v>23.88</v>
      </c>
      <c r="C11" s="2">
        <v>23.166666666666668</v>
      </c>
      <c r="D11" s="2">
        <v>25.833333333333332</v>
      </c>
      <c r="E11" s="2">
        <v>23.59</v>
      </c>
      <c r="F11" s="2">
        <v>19.96666666666667</v>
      </c>
      <c r="G11" s="2">
        <v>31.095</v>
      </c>
      <c r="H11" s="2">
        <v>20.81</v>
      </c>
      <c r="I11" s="2">
        <v>23.323333333333334</v>
      </c>
      <c r="J11" s="2">
        <v>23.71666666666667</v>
      </c>
      <c r="K11" s="2">
        <v>26.36333333333333</v>
      </c>
      <c r="L11" s="2">
        <v>27.560000000000002</v>
      </c>
      <c r="M11" s="3"/>
    </row>
    <row r="12">
      <c r="A12" s="2">
        <v>21.346666666666668</v>
      </c>
      <c r="B12" s="2">
        <v>23.87</v>
      </c>
      <c r="C12" s="2">
        <v>23.195</v>
      </c>
      <c r="D12" s="2">
        <v>25.45</v>
      </c>
      <c r="E12" s="2">
        <v>23.573333333333334</v>
      </c>
      <c r="F12" s="2">
        <v>19.72</v>
      </c>
      <c r="G12" s="2">
        <v>31.126666666666665</v>
      </c>
      <c r="H12" s="2">
        <v>20.656666666666666</v>
      </c>
      <c r="I12" s="2">
        <v>22.00333333333333</v>
      </c>
      <c r="J12" s="2">
        <v>21.973333333333333</v>
      </c>
      <c r="K12" s="2">
        <v>26.09</v>
      </c>
      <c r="L12" s="2">
        <v>31.790000000000003</v>
      </c>
      <c r="M12" s="3"/>
    </row>
    <row r="13">
      <c r="A13" s="2">
        <v>20.209999999999997</v>
      </c>
      <c r="B13" s="2">
        <v>23.356666666666666</v>
      </c>
      <c r="C13" s="2">
        <v>22.396666666666665</v>
      </c>
      <c r="D13" s="2">
        <v>25.0</v>
      </c>
      <c r="E13" s="2">
        <v>22.599999999999998</v>
      </c>
      <c r="F13" s="2">
        <v>18.656666666666666</v>
      </c>
      <c r="G13" s="2">
        <v>30.886666666666667</v>
      </c>
      <c r="H13" s="2">
        <v>19.430000000000003</v>
      </c>
      <c r="I13" s="2">
        <v>21.563333333333333</v>
      </c>
      <c r="J13" s="2">
        <v>20.875</v>
      </c>
      <c r="K13" s="2">
        <v>25.453333333333333</v>
      </c>
      <c r="L13" s="2">
        <v>31.405</v>
      </c>
      <c r="M13" s="3"/>
    </row>
    <row r="14">
      <c r="A14" s="2">
        <v>21.296666666666667</v>
      </c>
      <c r="B14" s="2">
        <v>23.75333333333333</v>
      </c>
      <c r="C14" s="2">
        <v>23.456666666666667</v>
      </c>
      <c r="D14" s="2">
        <v>25.176666666666666</v>
      </c>
      <c r="E14" s="2">
        <v>23.536666666666665</v>
      </c>
      <c r="F14" s="2">
        <v>19.32</v>
      </c>
      <c r="G14" s="2">
        <v>31.099999999999998</v>
      </c>
      <c r="H14" s="2">
        <v>21.22</v>
      </c>
      <c r="I14" s="2">
        <v>20.935</v>
      </c>
      <c r="J14" s="2">
        <v>22.403333333333332</v>
      </c>
      <c r="K14" s="2">
        <v>26.599999999999998</v>
      </c>
      <c r="L14" s="2">
        <v>31.305</v>
      </c>
      <c r="M14" s="3"/>
    </row>
    <row r="15">
      <c r="A15" s="2">
        <v>20.616666666666667</v>
      </c>
      <c r="B15" s="2">
        <v>23.666666666666668</v>
      </c>
      <c r="C15" s="2">
        <v>22.740000000000002</v>
      </c>
      <c r="D15" s="2">
        <v>25.116666666666664</v>
      </c>
      <c r="E15" s="2">
        <v>23.0</v>
      </c>
      <c r="F15" s="2">
        <v>19.335</v>
      </c>
      <c r="G15" s="2">
        <v>30.833333333333332</v>
      </c>
      <c r="H15" s="2">
        <v>20.21666666666667</v>
      </c>
      <c r="I15" s="2">
        <v>28.983333333333334</v>
      </c>
      <c r="J15" s="2">
        <v>21.01</v>
      </c>
      <c r="K15" s="2">
        <v>26.069999999999997</v>
      </c>
      <c r="L15" s="2">
        <v>31.455</v>
      </c>
      <c r="M15" s="3"/>
    </row>
    <row r="16">
      <c r="A16" s="2">
        <v>20.733333333333334</v>
      </c>
      <c r="B16" s="2">
        <v>23.613333333333333</v>
      </c>
      <c r="C16" s="2">
        <v>23.136666666666667</v>
      </c>
      <c r="D16" s="2">
        <v>25.53333333333333</v>
      </c>
      <c r="E16" s="2">
        <v>23.243333333333336</v>
      </c>
      <c r="F16" s="2">
        <v>19.560000000000002</v>
      </c>
      <c r="G16" s="2">
        <v>31.105</v>
      </c>
      <c r="H16" s="2">
        <v>20.116666666666664</v>
      </c>
      <c r="I16" s="2">
        <v>20.905</v>
      </c>
      <c r="J16" s="2">
        <v>21.30666666666667</v>
      </c>
      <c r="K16" s="2">
        <v>25.91</v>
      </c>
      <c r="L16" s="2">
        <v>31.415</v>
      </c>
      <c r="M16" s="3"/>
    </row>
    <row r="17">
      <c r="A17" s="2">
        <v>20.679999999999996</v>
      </c>
      <c r="B17" s="2">
        <v>23.683333333333334</v>
      </c>
      <c r="C17" s="2">
        <v>23.423333333333332</v>
      </c>
      <c r="D17" s="2">
        <v>25.426666666666666</v>
      </c>
      <c r="E17" s="2">
        <v>22.94666666666667</v>
      </c>
      <c r="F17" s="2">
        <v>19.54</v>
      </c>
      <c r="G17" s="2">
        <v>31.73</v>
      </c>
      <c r="H17" s="2">
        <v>20.103333333333335</v>
      </c>
      <c r="I17" s="2">
        <v>21.593333333333334</v>
      </c>
      <c r="J17" s="2">
        <v>21.14</v>
      </c>
      <c r="K17" s="2">
        <v>25.89</v>
      </c>
      <c r="L17" s="2">
        <v>31.435000000000002</v>
      </c>
      <c r="M17" s="3"/>
    </row>
    <row r="18">
      <c r="A18" s="2">
        <v>20.426666666666666</v>
      </c>
      <c r="B18" s="2">
        <v>22.66</v>
      </c>
      <c r="C18" s="2">
        <v>21.96666666666667</v>
      </c>
      <c r="D18" s="2">
        <v>24.130000000000003</v>
      </c>
      <c r="E18" s="2">
        <v>22.27</v>
      </c>
      <c r="F18" s="2">
        <v>18.314999999999998</v>
      </c>
      <c r="G18" s="2">
        <v>29.913333333333338</v>
      </c>
      <c r="H18" s="2">
        <v>19.486666666666668</v>
      </c>
      <c r="I18" s="2">
        <v>21.266666666666666</v>
      </c>
      <c r="J18" s="2">
        <v>20.266666666666666</v>
      </c>
      <c r="K18" s="2">
        <v>24.926666666666666</v>
      </c>
      <c r="L18" s="2">
        <v>30.59</v>
      </c>
      <c r="M18" s="3"/>
    </row>
    <row r="19">
      <c r="A19" s="2">
        <v>20.24</v>
      </c>
      <c r="B19" s="2">
        <v>23.223333333333333</v>
      </c>
      <c r="C19" s="2">
        <v>22.396666666666665</v>
      </c>
      <c r="D19" s="2">
        <v>24.856666666666666</v>
      </c>
      <c r="E19" s="2">
        <v>22.63</v>
      </c>
      <c r="F19" s="2">
        <v>18.863333333333333</v>
      </c>
      <c r="G19" s="2">
        <v>30.706666666666667</v>
      </c>
      <c r="H19" s="2">
        <v>20.026666666666667</v>
      </c>
      <c r="I19" s="2">
        <v>20.563333333333333</v>
      </c>
      <c r="J19" s="2">
        <v>21.29</v>
      </c>
      <c r="K19" s="2">
        <v>26.003333333333334</v>
      </c>
      <c r="L19" s="2">
        <v>30.835</v>
      </c>
      <c r="M19" s="3"/>
    </row>
    <row r="20">
      <c r="A20" s="2">
        <v>21.649999999999995</v>
      </c>
      <c r="B20" s="2">
        <v>24.75</v>
      </c>
      <c r="C20" s="2">
        <v>22.67</v>
      </c>
      <c r="D20" s="2">
        <v>26.373333333333335</v>
      </c>
      <c r="E20" s="2">
        <v>23.846666666666664</v>
      </c>
      <c r="F20" s="2">
        <v>19.27</v>
      </c>
      <c r="G20" s="2">
        <v>30.11</v>
      </c>
      <c r="H20" s="2">
        <v>20.259999999999998</v>
      </c>
      <c r="I20" s="2">
        <v>21.333333333333332</v>
      </c>
      <c r="J20" s="2">
        <v>23.53</v>
      </c>
      <c r="K20" s="2">
        <v>26.893333333333334</v>
      </c>
      <c r="L20" s="2">
        <v>30.68</v>
      </c>
      <c r="M20" s="3"/>
    </row>
    <row r="21" ht="15.75" customHeight="1">
      <c r="A21" s="2">
        <v>20.450000000000003</v>
      </c>
      <c r="B21" s="2">
        <v>23.35666666666667</v>
      </c>
      <c r="C21" s="2">
        <v>22.519999999999996</v>
      </c>
      <c r="D21" s="2">
        <v>25.083333333333332</v>
      </c>
      <c r="E21" s="2">
        <v>23.073333333333334</v>
      </c>
      <c r="F21" s="2">
        <v>18.81</v>
      </c>
      <c r="G21" s="2">
        <v>29.94333333333333</v>
      </c>
      <c r="H21" s="2">
        <v>19.296666666666667</v>
      </c>
      <c r="I21" s="2">
        <v>20.94333333333333</v>
      </c>
      <c r="J21" s="2">
        <v>23.01</v>
      </c>
      <c r="K21" s="2">
        <v>25.583333333333332</v>
      </c>
      <c r="L21" s="2">
        <v>31.450000000000003</v>
      </c>
      <c r="M21" s="3"/>
    </row>
    <row r="22" ht="15.75" customHeight="1">
      <c r="A22" s="2">
        <v>21.91333333333333</v>
      </c>
      <c r="B22" s="2">
        <v>24.820000000000004</v>
      </c>
      <c r="C22" s="2">
        <v>23.62</v>
      </c>
      <c r="D22" s="2">
        <v>26.680000000000003</v>
      </c>
      <c r="E22" s="2">
        <v>24.30333333333333</v>
      </c>
      <c r="F22" s="2">
        <v>20.080000000000002</v>
      </c>
      <c r="G22" s="2">
        <v>31.49</v>
      </c>
      <c r="H22" s="2">
        <v>20.88</v>
      </c>
      <c r="I22" s="2">
        <v>22.39333333333333</v>
      </c>
      <c r="J22" s="2">
        <v>24.81</v>
      </c>
      <c r="K22" s="2">
        <v>27.813333333333333</v>
      </c>
      <c r="L22" s="2">
        <v>30.439999999999998</v>
      </c>
      <c r="M22" s="3"/>
    </row>
    <row r="23" ht="15.75" customHeight="1">
      <c r="A23" s="2">
        <v>21.473333333333333</v>
      </c>
      <c r="B23" s="2">
        <v>24.09</v>
      </c>
      <c r="C23" s="2">
        <v>22.143333333333334</v>
      </c>
      <c r="D23" s="2">
        <v>25.52</v>
      </c>
      <c r="E23" s="2">
        <v>23.565</v>
      </c>
      <c r="F23" s="2">
        <v>19.423333333333332</v>
      </c>
      <c r="G23" s="2">
        <v>30.19</v>
      </c>
      <c r="H23" s="2">
        <v>20.68</v>
      </c>
      <c r="I23" s="2">
        <v>21.97666666666667</v>
      </c>
      <c r="J23" s="2">
        <v>22.895</v>
      </c>
      <c r="K23" s="2">
        <v>26.99</v>
      </c>
      <c r="L23" s="2">
        <v>29.36</v>
      </c>
      <c r="M23" s="3"/>
    </row>
    <row r="24" ht="15.75" customHeight="1">
      <c r="A24" s="2">
        <v>20.723333333333333</v>
      </c>
      <c r="B24" s="2">
        <v>23.643333333333334</v>
      </c>
      <c r="C24" s="2">
        <v>21.623333333333335</v>
      </c>
      <c r="D24" s="2">
        <v>24.83</v>
      </c>
      <c r="E24" s="2">
        <v>22.883333333333336</v>
      </c>
      <c r="F24" s="2">
        <v>19.253333333333334</v>
      </c>
      <c r="G24" s="2">
        <v>29.51</v>
      </c>
      <c r="H24" s="2">
        <v>19.21</v>
      </c>
      <c r="I24" s="2">
        <v>21.14</v>
      </c>
      <c r="J24" s="2">
        <v>23.676666666666666</v>
      </c>
      <c r="K24" s="2">
        <v>27.05666666666667</v>
      </c>
      <c r="L24" s="2">
        <v>30.4</v>
      </c>
      <c r="M24" s="3"/>
    </row>
    <row r="25" ht="15.75" customHeight="1">
      <c r="A25" s="2">
        <v>21.403333333333336</v>
      </c>
      <c r="B25" s="2">
        <v>24.13</v>
      </c>
      <c r="C25" s="2">
        <v>22.05333333333333</v>
      </c>
      <c r="D25" s="2">
        <v>25.426666666666666</v>
      </c>
      <c r="E25" s="2">
        <v>23.313333333333333</v>
      </c>
      <c r="F25" s="2">
        <v>19.040000000000003</v>
      </c>
      <c r="G25" s="2">
        <v>30.78</v>
      </c>
      <c r="H25" s="2">
        <v>20.276666666666667</v>
      </c>
      <c r="I25" s="2">
        <v>21.72</v>
      </c>
      <c r="J25" s="2">
        <v>24.055</v>
      </c>
      <c r="K25" s="2">
        <v>27.516666666666666</v>
      </c>
      <c r="L25" s="2">
        <v>30.96</v>
      </c>
      <c r="M25" s="3"/>
    </row>
    <row r="26" ht="15.75" customHeight="1">
      <c r="A26" s="2">
        <v>23.046666666666667</v>
      </c>
      <c r="B26" s="2">
        <v>25.89</v>
      </c>
      <c r="C26" s="2">
        <v>24.066666666666666</v>
      </c>
      <c r="D26" s="2">
        <v>27.866666666666664</v>
      </c>
      <c r="E26" s="2">
        <v>25.61</v>
      </c>
      <c r="F26" s="2">
        <v>21.55666666666667</v>
      </c>
      <c r="G26" s="2">
        <v>31.826666666666668</v>
      </c>
      <c r="H26" s="2">
        <v>21.930000000000003</v>
      </c>
      <c r="I26" s="2">
        <v>23.540000000000003</v>
      </c>
      <c r="J26" s="2">
        <v>25.433333333333334</v>
      </c>
      <c r="K26" s="2">
        <v>29.28</v>
      </c>
      <c r="L26" s="2">
        <v>31.975</v>
      </c>
      <c r="M26" s="3"/>
    </row>
    <row r="27" ht="15.75" customHeight="1">
      <c r="A27" s="2">
        <v>21.400000000000002</v>
      </c>
      <c r="B27" s="2">
        <v>24.560000000000002</v>
      </c>
      <c r="C27" s="2">
        <v>22.560000000000002</v>
      </c>
      <c r="D27" s="2">
        <v>26.25</v>
      </c>
      <c r="E27" s="2">
        <v>23.59</v>
      </c>
      <c r="F27" s="2">
        <v>19.80666666666667</v>
      </c>
      <c r="G27" s="2">
        <v>30.174999999999997</v>
      </c>
      <c r="H27" s="2">
        <v>20.34</v>
      </c>
      <c r="I27" s="2">
        <v>21.600000000000005</v>
      </c>
      <c r="J27" s="2">
        <v>23.99333333333333</v>
      </c>
      <c r="K27" s="2">
        <v>27.136666666666667</v>
      </c>
      <c r="L27" s="2">
        <v>31.353333333333335</v>
      </c>
      <c r="M27" s="3"/>
    </row>
    <row r="28" ht="15.75" customHeight="1">
      <c r="A28" s="2">
        <v>21.81</v>
      </c>
      <c r="B28" s="2">
        <v>24.886666666666667</v>
      </c>
      <c r="C28" s="2">
        <v>22.919999999999998</v>
      </c>
      <c r="D28" s="2">
        <v>27.02</v>
      </c>
      <c r="E28" s="2">
        <v>24.27333333333333</v>
      </c>
      <c r="F28" s="2">
        <v>20.215</v>
      </c>
      <c r="G28" s="2">
        <v>30.409999999999997</v>
      </c>
      <c r="H28" s="2">
        <v>20.75</v>
      </c>
      <c r="I28" s="2">
        <v>22.150000000000002</v>
      </c>
      <c r="J28" s="2">
        <v>24.180000000000003</v>
      </c>
      <c r="K28" s="2">
        <v>27.823333333333334</v>
      </c>
      <c r="L28" s="2">
        <v>30.926666666666666</v>
      </c>
      <c r="M28" s="3"/>
    </row>
    <row r="29" ht="15.75" customHeight="1">
      <c r="A29" s="2">
        <v>22.49</v>
      </c>
      <c r="B29" s="2">
        <v>25.203333333333333</v>
      </c>
      <c r="C29" s="2">
        <v>23.040000000000003</v>
      </c>
      <c r="D29" s="2">
        <v>27.233333333333334</v>
      </c>
      <c r="E29" s="2">
        <v>24.560000000000002</v>
      </c>
      <c r="F29" s="2">
        <v>19.746666666666666</v>
      </c>
      <c r="G29" s="2">
        <v>30.53</v>
      </c>
      <c r="H29" s="2">
        <v>20.683333333333334</v>
      </c>
      <c r="I29" s="2">
        <v>22.13</v>
      </c>
      <c r="J29" s="2">
        <v>24.365000000000002</v>
      </c>
      <c r="K29" s="2">
        <v>27.833333333333332</v>
      </c>
      <c r="L29" s="2">
        <v>30.400000000000002</v>
      </c>
      <c r="M29" s="3"/>
    </row>
    <row r="30" ht="15.75" customHeight="1">
      <c r="A30" s="2">
        <v>22.063333333333333</v>
      </c>
      <c r="B30" s="2">
        <v>25.546666666666667</v>
      </c>
      <c r="C30" s="2">
        <v>23.333333333333332</v>
      </c>
      <c r="D30" s="2">
        <v>27.083333333333332</v>
      </c>
      <c r="E30" s="2">
        <v>25.41333333333333</v>
      </c>
      <c r="F30" s="2">
        <v>21.72666666666667</v>
      </c>
      <c r="G30" s="2">
        <v>30.409999999999997</v>
      </c>
      <c r="H30" s="2">
        <v>22.706666666666667</v>
      </c>
      <c r="I30" s="2">
        <v>22.69</v>
      </c>
      <c r="J30" s="2">
        <v>24.12</v>
      </c>
      <c r="K30" s="2">
        <v>27.7</v>
      </c>
      <c r="L30" s="2">
        <v>30.240000000000002</v>
      </c>
      <c r="M30" s="3"/>
    </row>
    <row r="31" ht="15.75" customHeight="1">
      <c r="A31" s="2">
        <v>22.3</v>
      </c>
      <c r="B31" s="2">
        <v>25.106666666666666</v>
      </c>
      <c r="C31" s="2">
        <v>23.28333333333333</v>
      </c>
      <c r="D31" s="2">
        <v>26.795</v>
      </c>
      <c r="E31" s="2">
        <v>25.383333333333336</v>
      </c>
      <c r="F31" s="2">
        <v>22.023333333333337</v>
      </c>
      <c r="G31" s="2">
        <v>32.015</v>
      </c>
      <c r="H31" s="2">
        <v>23.106666666666666</v>
      </c>
      <c r="I31" s="2">
        <v>22.69666666666667</v>
      </c>
      <c r="J31" s="2">
        <v>24.3</v>
      </c>
      <c r="K31" s="2">
        <v>27.26</v>
      </c>
      <c r="L31" s="2">
        <v>32.39</v>
      </c>
      <c r="M31" s="3"/>
    </row>
    <row r="32" ht="15.75" customHeight="1">
      <c r="A32" s="2">
        <v>20.69333333333333</v>
      </c>
      <c r="B32" s="2">
        <v>24.143333333333334</v>
      </c>
      <c r="C32" s="2">
        <v>22.41333333333333</v>
      </c>
      <c r="D32" s="2">
        <v>26.106666666666666</v>
      </c>
      <c r="E32" s="2">
        <v>23.663333333333338</v>
      </c>
      <c r="F32" s="2">
        <v>20.320000000000004</v>
      </c>
      <c r="G32" s="2">
        <v>31.146666666666665</v>
      </c>
      <c r="H32" s="2">
        <v>20.923333333333336</v>
      </c>
      <c r="I32" s="2">
        <v>21.53333333333333</v>
      </c>
      <c r="J32" s="2">
        <v>21.52</v>
      </c>
      <c r="K32" s="2">
        <v>26.25</v>
      </c>
      <c r="L32" s="2">
        <v>31.209999999999997</v>
      </c>
      <c r="M32" s="3"/>
    </row>
    <row r="33" ht="15.75" customHeight="1">
      <c r="A33" s="2">
        <v>20.876666666666665</v>
      </c>
      <c r="B33" s="2">
        <v>24.143333333333334</v>
      </c>
      <c r="C33" s="2">
        <v>22.34</v>
      </c>
      <c r="D33" s="2">
        <v>25.856666666666666</v>
      </c>
      <c r="E33" s="2">
        <v>24.083333333333332</v>
      </c>
      <c r="F33" s="2">
        <v>20.453333333333333</v>
      </c>
      <c r="G33" s="2">
        <v>31.08666666666667</v>
      </c>
      <c r="H33" s="2">
        <v>21.029999999999998</v>
      </c>
      <c r="I33" s="2">
        <v>21.340000000000003</v>
      </c>
      <c r="J33" s="2">
        <v>22.233333333333334</v>
      </c>
      <c r="K33" s="2">
        <v>26.313333333333333</v>
      </c>
      <c r="L33" s="2">
        <v>31.275</v>
      </c>
      <c r="M33" s="3"/>
    </row>
    <row r="34" ht="15.75" customHeight="1">
      <c r="A34" s="2">
        <v>19.883333333333333</v>
      </c>
      <c r="B34" s="2">
        <v>23.025</v>
      </c>
      <c r="C34" s="2">
        <v>21.67</v>
      </c>
      <c r="D34" s="2">
        <v>25.313333333333333</v>
      </c>
      <c r="E34" s="2">
        <v>23.51666666666667</v>
      </c>
      <c r="F34" s="2">
        <v>19.913333333333338</v>
      </c>
      <c r="G34" s="2">
        <v>31.06</v>
      </c>
      <c r="H34" s="2">
        <v>20.209999999999997</v>
      </c>
      <c r="I34" s="2">
        <v>21.015</v>
      </c>
      <c r="J34" s="2">
        <v>21.310000000000002</v>
      </c>
      <c r="K34" s="2">
        <v>26.08666666666667</v>
      </c>
      <c r="L34" s="2">
        <v>30.873333333333335</v>
      </c>
      <c r="M34" s="3"/>
    </row>
    <row r="35" ht="15.75" customHeight="1">
      <c r="A35" s="2">
        <v>20.123333333333335</v>
      </c>
      <c r="B35" s="2">
        <v>23.49</v>
      </c>
      <c r="C35" s="2">
        <v>21.599999999999998</v>
      </c>
      <c r="D35" s="2">
        <v>25.39</v>
      </c>
      <c r="E35" s="2">
        <v>22.973333333333333</v>
      </c>
      <c r="F35" s="2">
        <v>19.333333333333332</v>
      </c>
      <c r="G35" s="2">
        <v>30.80333333333333</v>
      </c>
      <c r="H35" s="2">
        <v>20.026666666666667</v>
      </c>
      <c r="I35" s="2">
        <v>20.455</v>
      </c>
      <c r="J35" s="2">
        <v>20.25666666666667</v>
      </c>
      <c r="K35" s="2">
        <v>25.29</v>
      </c>
      <c r="L35" s="2">
        <v>30.935000000000002</v>
      </c>
      <c r="M35" s="3"/>
    </row>
    <row r="36" ht="15.75" customHeight="1">
      <c r="A36" s="2">
        <v>20.41</v>
      </c>
      <c r="B36" s="2">
        <v>23.55666666666667</v>
      </c>
      <c r="C36" s="2">
        <v>22.149999999999995</v>
      </c>
      <c r="D36" s="2">
        <v>25.213333333333335</v>
      </c>
      <c r="E36" s="2">
        <v>23.33</v>
      </c>
      <c r="F36" s="2">
        <v>19.513333333333335</v>
      </c>
      <c r="G36" s="2">
        <v>31.456666666666667</v>
      </c>
      <c r="H36" s="2">
        <v>19.95</v>
      </c>
      <c r="I36" s="2">
        <v>20.89</v>
      </c>
      <c r="J36" s="2">
        <v>20.416666666666668</v>
      </c>
      <c r="K36" s="2">
        <v>25.555</v>
      </c>
      <c r="L36" s="2">
        <v>32.263333333333335</v>
      </c>
      <c r="M36" s="3"/>
    </row>
    <row r="37" ht="15.75" customHeight="1">
      <c r="A37" s="2">
        <v>22.959999999999997</v>
      </c>
      <c r="B37" s="2">
        <v>25.78</v>
      </c>
      <c r="C37" s="2">
        <v>23.376666666666665</v>
      </c>
      <c r="D37" s="2">
        <v>27.036666666666665</v>
      </c>
      <c r="E37" s="2">
        <v>25.459999999999997</v>
      </c>
      <c r="F37" s="2">
        <v>21.686666666666667</v>
      </c>
      <c r="G37" s="2">
        <v>31.84</v>
      </c>
      <c r="H37" s="2">
        <v>23.596666666666664</v>
      </c>
      <c r="I37" s="2">
        <v>22.723333333333333</v>
      </c>
      <c r="J37" s="2">
        <v>23.666666666666668</v>
      </c>
      <c r="K37" s="2">
        <v>27.42</v>
      </c>
      <c r="L37" s="2">
        <v>30.86</v>
      </c>
      <c r="M37" s="3"/>
    </row>
    <row r="38" ht="15.75" customHeight="1">
      <c r="A38" s="2">
        <v>22.313333333333333</v>
      </c>
      <c r="B38" s="2">
        <v>25.276666666666667</v>
      </c>
      <c r="C38" s="2">
        <v>23.50333333333333</v>
      </c>
      <c r="D38" s="2">
        <v>27.396666666666665</v>
      </c>
      <c r="E38" s="2">
        <v>25.08666666666667</v>
      </c>
      <c r="F38" s="2">
        <v>21.30333333333333</v>
      </c>
      <c r="G38" s="2">
        <v>30.41</v>
      </c>
      <c r="H38" s="2">
        <v>21.77</v>
      </c>
      <c r="I38" s="2">
        <v>23.07</v>
      </c>
      <c r="J38" s="2">
        <v>23.146666666666665</v>
      </c>
      <c r="K38" s="2">
        <v>27.30333333333333</v>
      </c>
      <c r="L38" s="2">
        <v>29.313333333333333</v>
      </c>
      <c r="M38" s="3"/>
    </row>
    <row r="39" ht="15.75" customHeight="1">
      <c r="A39" s="2">
        <v>21.44666666666667</v>
      </c>
      <c r="B39" s="2">
        <v>23.939999999999998</v>
      </c>
      <c r="C39" s="2">
        <v>22.14333333333333</v>
      </c>
      <c r="D39" s="2">
        <v>25.67</v>
      </c>
      <c r="E39" s="2">
        <v>23.883333333333336</v>
      </c>
      <c r="F39" s="2">
        <v>19.876666666666665</v>
      </c>
      <c r="G39" s="2">
        <v>31.12</v>
      </c>
      <c r="H39" s="2">
        <v>21.19666666666667</v>
      </c>
      <c r="I39" s="2">
        <v>21.3</v>
      </c>
      <c r="J39" s="2">
        <v>23.150000000000002</v>
      </c>
      <c r="K39" s="2">
        <v>26.983333333333334</v>
      </c>
      <c r="L39" s="2">
        <v>30.653333333333336</v>
      </c>
      <c r="M39" s="3"/>
    </row>
    <row r="40" ht="15.75" customHeight="1">
      <c r="A40" s="2">
        <v>21.009999999999998</v>
      </c>
      <c r="B40" s="2">
        <v>24.19</v>
      </c>
      <c r="C40" s="2">
        <v>23.406666666666666</v>
      </c>
      <c r="D40" s="2">
        <v>27.043333333333333</v>
      </c>
      <c r="E40" s="2">
        <v>24.823333333333334</v>
      </c>
      <c r="F40" s="2">
        <v>20.16</v>
      </c>
      <c r="G40" s="2">
        <v>31.67</v>
      </c>
      <c r="H40" s="2">
        <v>21.816666666666666</v>
      </c>
      <c r="I40" s="2">
        <v>22.47</v>
      </c>
      <c r="J40" s="2">
        <v>21.516666666666666</v>
      </c>
      <c r="K40" s="2">
        <v>26.236666666666668</v>
      </c>
      <c r="L40" s="2">
        <v>31.27</v>
      </c>
      <c r="M40" s="3"/>
    </row>
    <row r="41" ht="15.75" customHeight="1">
      <c r="A41" s="2">
        <v>20.18</v>
      </c>
      <c r="B41" s="2">
        <v>24.26</v>
      </c>
      <c r="C41" s="2">
        <v>23.96666666666667</v>
      </c>
      <c r="D41" s="2">
        <v>26.973333333333333</v>
      </c>
      <c r="E41" s="2">
        <v>24.78</v>
      </c>
      <c r="F41" s="2">
        <v>20.313333333333333</v>
      </c>
      <c r="G41" s="2">
        <v>31.97666666666667</v>
      </c>
      <c r="H41" s="2">
        <v>21.936666666666667</v>
      </c>
      <c r="I41" s="2">
        <v>22.43</v>
      </c>
      <c r="J41" s="2">
        <v>21.810000000000002</v>
      </c>
      <c r="K41" s="2">
        <v>26.015</v>
      </c>
      <c r="L41" s="2">
        <v>31.3</v>
      </c>
      <c r="M41" s="3"/>
    </row>
    <row r="42" ht="15.75" customHeight="1">
      <c r="A42" s="2">
        <v>19.573333333333334</v>
      </c>
      <c r="B42" s="2">
        <v>23.536666666666665</v>
      </c>
      <c r="C42" s="2">
        <v>23.036666666666665</v>
      </c>
      <c r="D42" s="2">
        <v>26.14</v>
      </c>
      <c r="E42" s="2">
        <v>23.706666666666667</v>
      </c>
      <c r="F42" s="2">
        <v>19.213333333333335</v>
      </c>
      <c r="G42" s="2">
        <v>31.959999999999997</v>
      </c>
      <c r="H42" s="2">
        <v>20.756666666666664</v>
      </c>
      <c r="I42" s="2">
        <v>21.49</v>
      </c>
      <c r="J42" s="2">
        <v>20.896666666666665</v>
      </c>
      <c r="K42" s="2">
        <v>25.59</v>
      </c>
      <c r="L42" s="2">
        <v>32.46333333333333</v>
      </c>
      <c r="M42" s="3"/>
    </row>
    <row r="43" ht="15.75" customHeight="1">
      <c r="A43" s="2">
        <v>21.070000000000004</v>
      </c>
      <c r="B43" s="2">
        <v>24.613333333333333</v>
      </c>
      <c r="C43" s="2">
        <v>24.55666666666667</v>
      </c>
      <c r="D43" s="2">
        <v>27.366666666666664</v>
      </c>
      <c r="E43" s="2">
        <v>25.243333333333336</v>
      </c>
      <c r="F43" s="2">
        <v>20.726666666666667</v>
      </c>
      <c r="G43" s="2">
        <v>31.69666666666667</v>
      </c>
      <c r="H43" s="2">
        <v>22.64</v>
      </c>
      <c r="I43" s="2">
        <v>22.924999999999997</v>
      </c>
      <c r="J43" s="2">
        <v>22.84</v>
      </c>
      <c r="K43" s="2">
        <v>26.925</v>
      </c>
      <c r="L43" s="2">
        <v>30.865000000000002</v>
      </c>
      <c r="M43" s="3"/>
    </row>
    <row r="44" ht="15.75" customHeight="1">
      <c r="A44" s="2">
        <v>20.363333333333333</v>
      </c>
      <c r="B44" s="2">
        <v>23.735</v>
      </c>
      <c r="C44" s="2">
        <v>23.30333333333333</v>
      </c>
      <c r="D44" s="2">
        <v>26.506666666666664</v>
      </c>
      <c r="E44" s="2">
        <v>24.146666666666665</v>
      </c>
      <c r="F44" s="2">
        <v>19.98</v>
      </c>
      <c r="G44" s="2">
        <v>31.33</v>
      </c>
      <c r="H44" s="2">
        <v>20.733333333333334</v>
      </c>
      <c r="I44" s="2">
        <v>22.305</v>
      </c>
      <c r="J44" s="2">
        <v>21.853333333333335</v>
      </c>
      <c r="K44" s="2">
        <v>25.83</v>
      </c>
      <c r="L44" s="2">
        <v>30.7</v>
      </c>
      <c r="M44" s="3"/>
    </row>
    <row r="45" ht="15.75" customHeight="1">
      <c r="A45" s="2">
        <v>20.02</v>
      </c>
      <c r="B45" s="2">
        <v>24.043333333333333</v>
      </c>
      <c r="C45" s="2">
        <v>23.01</v>
      </c>
      <c r="D45" s="2">
        <v>25.856666666666666</v>
      </c>
      <c r="E45" s="2">
        <v>24.046666666666667</v>
      </c>
      <c r="F45" s="2">
        <v>19.709999999999997</v>
      </c>
      <c r="G45" s="2">
        <v>31.296666666666667</v>
      </c>
      <c r="H45" s="2">
        <v>20.596666666666668</v>
      </c>
      <c r="I45" s="2">
        <v>21.483333333333334</v>
      </c>
      <c r="J45" s="2">
        <v>21.39</v>
      </c>
      <c r="K45" s="2">
        <v>26.099999999999998</v>
      </c>
      <c r="L45" s="2">
        <v>31.13</v>
      </c>
      <c r="M45" s="3"/>
    </row>
    <row r="46" ht="15.75" customHeight="1">
      <c r="A46" s="2">
        <v>20.11</v>
      </c>
      <c r="B46" s="2">
        <v>23.543333333333333</v>
      </c>
      <c r="C46" s="2">
        <v>22.583333333333332</v>
      </c>
      <c r="D46" s="2">
        <v>25.45</v>
      </c>
      <c r="E46" s="2">
        <v>23.52333333333333</v>
      </c>
      <c r="F46" s="2">
        <v>19.246666666666666</v>
      </c>
      <c r="G46" s="2">
        <v>31.796666666666667</v>
      </c>
      <c r="H46" s="2">
        <v>20.266666666666666</v>
      </c>
      <c r="I46" s="2">
        <v>21.115000000000002</v>
      </c>
      <c r="J46" s="2">
        <v>20.75</v>
      </c>
      <c r="K46" s="2">
        <v>25.59</v>
      </c>
      <c r="L46" s="2">
        <v>32.215</v>
      </c>
      <c r="M46" s="3"/>
    </row>
    <row r="47" ht="15.75" customHeight="1">
      <c r="A47" s="2">
        <v>19.535</v>
      </c>
      <c r="B47" s="2">
        <v>23.89333333333333</v>
      </c>
      <c r="C47" s="2">
        <v>22.375</v>
      </c>
      <c r="D47" s="2">
        <v>25.606666666666666</v>
      </c>
      <c r="E47" s="2">
        <v>23.316666666666666</v>
      </c>
      <c r="F47" s="2">
        <v>19.356666666666666</v>
      </c>
      <c r="G47" s="2">
        <v>31.040000000000003</v>
      </c>
      <c r="H47" s="2">
        <v>20.543333333333333</v>
      </c>
      <c r="I47" s="2">
        <v>21.13</v>
      </c>
      <c r="J47" s="2">
        <v>21.37</v>
      </c>
      <c r="K47" s="2">
        <v>25.30333333333333</v>
      </c>
      <c r="L47" s="2">
        <v>31.169999999999998</v>
      </c>
      <c r="M47" s="3"/>
    </row>
    <row r="48" ht="15.75" customHeight="1">
      <c r="A48" s="2">
        <v>19.893333333333334</v>
      </c>
      <c r="B48" s="2">
        <v>23.173333333333332</v>
      </c>
      <c r="C48" s="2">
        <v>22.823333333333334</v>
      </c>
      <c r="D48" s="2">
        <v>25.39333333333333</v>
      </c>
      <c r="E48" s="2">
        <v>23.33666666666667</v>
      </c>
      <c r="F48" s="2">
        <v>19.02</v>
      </c>
      <c r="G48" s="2">
        <v>31.275</v>
      </c>
      <c r="H48" s="2">
        <v>21.126666666666665</v>
      </c>
      <c r="I48" s="2">
        <v>21.560000000000002</v>
      </c>
      <c r="J48" s="2">
        <v>20.400000000000002</v>
      </c>
      <c r="K48" s="2">
        <v>24.875</v>
      </c>
      <c r="L48" s="2">
        <v>30.64</v>
      </c>
      <c r="M48" s="3"/>
    </row>
    <row r="49" ht="15.75" customHeight="1">
      <c r="A49" s="2">
        <v>20.43</v>
      </c>
      <c r="B49" s="2">
        <v>23.49333333333333</v>
      </c>
      <c r="C49" s="2">
        <v>22.673333333333336</v>
      </c>
      <c r="D49" s="2">
        <v>25.16333333333333</v>
      </c>
      <c r="E49" s="2">
        <v>23.633333333333336</v>
      </c>
      <c r="F49" s="2">
        <v>19.4</v>
      </c>
      <c r="G49" s="2">
        <v>31.173333333333332</v>
      </c>
      <c r="H49" s="2">
        <v>21.09</v>
      </c>
      <c r="I49" s="2">
        <v>22.95</v>
      </c>
      <c r="J49" s="2">
        <v>21.62</v>
      </c>
      <c r="K49" s="2">
        <v>24.986666666666668</v>
      </c>
      <c r="L49" s="2">
        <v>30.39</v>
      </c>
      <c r="M49" s="3"/>
    </row>
    <row r="50" ht="15.75" customHeight="1">
      <c r="A50" s="2">
        <v>19.915</v>
      </c>
      <c r="B50" s="2">
        <v>23.97666666666667</v>
      </c>
      <c r="C50" s="2">
        <v>21.543333333333333</v>
      </c>
      <c r="D50" s="2">
        <v>25.64</v>
      </c>
      <c r="E50" s="2">
        <v>22.683333333333334</v>
      </c>
      <c r="F50" s="2">
        <v>19.383333333333336</v>
      </c>
      <c r="G50" s="2">
        <v>30.66</v>
      </c>
      <c r="H50" s="2">
        <v>19.666666666666668</v>
      </c>
      <c r="I50" s="2">
        <v>21.163333333333334</v>
      </c>
      <c r="J50" s="2">
        <v>22.46666666666667</v>
      </c>
      <c r="K50" s="2">
        <v>26.21</v>
      </c>
      <c r="L50" s="2">
        <v>31.165</v>
      </c>
      <c r="M50" s="3"/>
    </row>
    <row r="51" ht="15.75" customHeight="1">
      <c r="A51" s="2">
        <v>20.39</v>
      </c>
      <c r="B51" s="2">
        <v>23.433333333333334</v>
      </c>
      <c r="C51" s="2">
        <v>21.046666666666667</v>
      </c>
      <c r="D51" s="2">
        <v>25.3</v>
      </c>
      <c r="E51" s="2">
        <v>22.596666666666668</v>
      </c>
      <c r="F51" s="2">
        <v>19.49</v>
      </c>
      <c r="G51" s="2">
        <v>30.763333333333332</v>
      </c>
      <c r="H51" s="2">
        <v>19.936666666666667</v>
      </c>
      <c r="I51" s="2">
        <v>21.405</v>
      </c>
      <c r="J51" s="2">
        <v>22.513333333333332</v>
      </c>
      <c r="K51" s="2">
        <v>25.73</v>
      </c>
      <c r="L51" s="2">
        <v>31.475</v>
      </c>
      <c r="M51" s="3"/>
    </row>
    <row r="52" ht="15.75" customHeight="1">
      <c r="A52" s="2">
        <v>20.185</v>
      </c>
      <c r="B52" s="2">
        <v>23.686666666666667</v>
      </c>
      <c r="C52" s="2">
        <v>20.933333333333334</v>
      </c>
      <c r="D52" s="2">
        <v>25.19333333333333</v>
      </c>
      <c r="E52" s="2">
        <v>22.650000000000002</v>
      </c>
      <c r="F52" s="2">
        <v>19.486666666666668</v>
      </c>
      <c r="G52" s="2">
        <v>30.23</v>
      </c>
      <c r="H52" s="2">
        <v>19.819999999999997</v>
      </c>
      <c r="I52" s="2">
        <v>20.075</v>
      </c>
      <c r="J52" s="2">
        <v>23.429999999999996</v>
      </c>
      <c r="K52" s="2">
        <v>25.17</v>
      </c>
      <c r="L52" s="2">
        <v>30.026666666666667</v>
      </c>
      <c r="M52" s="3"/>
    </row>
    <row r="53" ht="15.75" customHeight="1">
      <c r="A53" s="2">
        <v>19.915</v>
      </c>
      <c r="B53" s="2">
        <v>23.166666666666668</v>
      </c>
      <c r="C53" s="2">
        <v>20.77</v>
      </c>
      <c r="D53" s="2">
        <v>25.2</v>
      </c>
      <c r="E53" s="2">
        <v>22.209999999999997</v>
      </c>
      <c r="F53" s="2">
        <v>19.1</v>
      </c>
      <c r="G53" s="2">
        <v>30.310000000000002</v>
      </c>
      <c r="H53" s="2">
        <v>19.2</v>
      </c>
      <c r="I53" s="2">
        <v>20.846666666666668</v>
      </c>
      <c r="J53" s="2">
        <v>22.099999999999998</v>
      </c>
      <c r="K53" s="2">
        <v>25.706666666666667</v>
      </c>
      <c r="L53" s="2">
        <v>32.02</v>
      </c>
      <c r="M53" s="3"/>
    </row>
    <row r="54" ht="15.75" customHeight="1">
      <c r="A54" s="2">
        <v>20.12333333333333</v>
      </c>
      <c r="B54" s="2">
        <v>23.50666666666667</v>
      </c>
      <c r="C54" s="2">
        <v>20.975</v>
      </c>
      <c r="D54" s="2">
        <v>25.28</v>
      </c>
      <c r="E54" s="2">
        <v>22.61</v>
      </c>
      <c r="F54" s="2">
        <v>19.35666666666667</v>
      </c>
      <c r="G54" s="2">
        <v>30.80333333333333</v>
      </c>
      <c r="H54" s="2">
        <v>19.445</v>
      </c>
      <c r="I54" s="2">
        <v>20.62</v>
      </c>
      <c r="J54" s="2">
        <v>22.05666666666667</v>
      </c>
      <c r="K54" s="2">
        <v>25.343333333333334</v>
      </c>
      <c r="L54" s="2">
        <v>30.82</v>
      </c>
      <c r="M54" s="3"/>
    </row>
    <row r="55" ht="15.75" customHeight="1">
      <c r="A55" s="2">
        <v>20.273333333333333</v>
      </c>
      <c r="B55" s="2">
        <v>23.82</v>
      </c>
      <c r="C55" s="2">
        <v>21.083333333333332</v>
      </c>
      <c r="D55" s="2">
        <v>25.24333333333333</v>
      </c>
      <c r="E55" s="2">
        <v>22.16</v>
      </c>
      <c r="F55" s="2">
        <v>19.39</v>
      </c>
      <c r="G55" s="2">
        <v>30.349999999999998</v>
      </c>
      <c r="H55" s="2">
        <v>19.723333333333333</v>
      </c>
      <c r="I55" s="2">
        <v>21.02</v>
      </c>
      <c r="J55" s="2">
        <v>23.53</v>
      </c>
      <c r="K55" s="2">
        <v>25.935000000000002</v>
      </c>
      <c r="L55" s="2">
        <v>31.36</v>
      </c>
      <c r="M55" s="3"/>
    </row>
    <row r="56" ht="15.75" customHeight="1">
      <c r="A56" s="2">
        <v>20.343333333333334</v>
      </c>
      <c r="B56" s="2">
        <v>23.409999999999997</v>
      </c>
      <c r="C56" s="2">
        <v>21.223333333333333</v>
      </c>
      <c r="D56" s="2">
        <v>25.566666666666666</v>
      </c>
      <c r="E56" s="2">
        <v>22.994999999999997</v>
      </c>
      <c r="F56" s="2">
        <v>19.39</v>
      </c>
      <c r="G56" s="2">
        <v>30.429999999999996</v>
      </c>
      <c r="H56" s="2">
        <v>19.333333333333332</v>
      </c>
      <c r="I56" s="2">
        <v>21.153333333333336</v>
      </c>
      <c r="J56" s="2">
        <v>23.36</v>
      </c>
      <c r="K56" s="2">
        <v>25.433333333333334</v>
      </c>
      <c r="L56" s="2">
        <v>32.705</v>
      </c>
      <c r="M56" s="3"/>
    </row>
    <row r="57" ht="15.75" customHeight="1">
      <c r="A57" s="2">
        <v>20.363333333333333</v>
      </c>
      <c r="B57" s="2">
        <v>23.043333333333333</v>
      </c>
      <c r="C57" s="2">
        <v>21.436666666666667</v>
      </c>
      <c r="D57" s="2">
        <v>24.810000000000002</v>
      </c>
      <c r="E57" s="2">
        <v>22.153333333333336</v>
      </c>
      <c r="F57" s="2">
        <v>19.066666666666666</v>
      </c>
      <c r="G57" s="2">
        <v>30.634999999999998</v>
      </c>
      <c r="H57" s="2">
        <v>19.316666666666666</v>
      </c>
      <c r="I57" s="2">
        <v>20.58</v>
      </c>
      <c r="J57" s="2">
        <v>22.146666666666665</v>
      </c>
      <c r="K57" s="2">
        <v>25.72</v>
      </c>
      <c r="L57" s="2">
        <v>31.383333333333336</v>
      </c>
      <c r="M57" s="3"/>
    </row>
    <row r="58" ht="15.75" customHeight="1">
      <c r="A58" s="2">
        <v>21.223333333333333</v>
      </c>
      <c r="B58" s="2">
        <v>23.863333333333333</v>
      </c>
      <c r="C58" s="2">
        <v>22.176666666666666</v>
      </c>
      <c r="D58" s="2">
        <v>25.616666666666664</v>
      </c>
      <c r="E58" s="2">
        <v>22.679999999999996</v>
      </c>
      <c r="F58" s="2">
        <v>19.83666666666667</v>
      </c>
      <c r="G58" s="2">
        <v>30.22666666666667</v>
      </c>
      <c r="H58" s="2">
        <v>19.996666666666666</v>
      </c>
      <c r="I58" s="2">
        <v>21.53</v>
      </c>
      <c r="J58" s="2">
        <v>23.483333333333334</v>
      </c>
      <c r="K58" s="2">
        <v>26.290000000000003</v>
      </c>
      <c r="L58" s="2">
        <v>30.35</v>
      </c>
      <c r="M58" s="3"/>
    </row>
    <row r="59" ht="15.75" customHeight="1">
      <c r="A59" s="2">
        <v>20.125</v>
      </c>
      <c r="B59" s="2">
        <v>23.423333333333332</v>
      </c>
      <c r="C59" s="2">
        <v>20.793333333333333</v>
      </c>
      <c r="D59" s="2">
        <v>25.335</v>
      </c>
      <c r="E59" s="2">
        <v>22.456666666666667</v>
      </c>
      <c r="F59" s="2">
        <v>19.28</v>
      </c>
      <c r="G59" s="2">
        <v>30.150000000000002</v>
      </c>
      <c r="H59" s="2">
        <v>19.61</v>
      </c>
      <c r="I59" s="2">
        <v>21.55666666666667</v>
      </c>
      <c r="J59" s="2">
        <v>23.540000000000003</v>
      </c>
      <c r="K59" s="2">
        <v>25.9</v>
      </c>
      <c r="L59" s="2">
        <v>31.1433333333333</v>
      </c>
      <c r="M59" s="3"/>
    </row>
    <row r="60" ht="15.75" customHeight="1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</row>
    <row r="61" ht="15.75" customHeight="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</row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 ht="14.25" customHeight="1">
      <c r="A1" s="3" t="s">
        <v>32</v>
      </c>
      <c r="B1" s="4" t="s">
        <v>42</v>
      </c>
      <c r="C1" s="4" t="s">
        <v>43</v>
      </c>
      <c r="D1" s="4" t="s">
        <v>44</v>
      </c>
      <c r="E1" s="4" t="s">
        <v>45</v>
      </c>
      <c r="F1" s="4" t="s">
        <v>46</v>
      </c>
      <c r="G1" s="4" t="s">
        <v>47</v>
      </c>
      <c r="H1" s="4" t="s">
        <v>48</v>
      </c>
      <c r="I1" s="4" t="s">
        <v>49</v>
      </c>
      <c r="J1" s="4" t="s">
        <v>50</v>
      </c>
    </row>
    <row r="2" ht="14.25" customHeight="1">
      <c r="A2" s="3" t="s">
        <v>51</v>
      </c>
      <c r="B2" s="5">
        <v>10.0607597132838</v>
      </c>
      <c r="C2" s="5">
        <v>10.1963408610618</v>
      </c>
      <c r="D2" s="5">
        <v>9.99481746977457</v>
      </c>
      <c r="E2" s="5">
        <v>9.95624600931701</v>
      </c>
      <c r="F2" s="5">
        <v>9.94062324464949</v>
      </c>
      <c r="G2" s="5">
        <v>10.0161527717375</v>
      </c>
      <c r="H2" s="5">
        <v>9.64183217120489</v>
      </c>
      <c r="I2" s="5">
        <v>9.13886796086731</v>
      </c>
      <c r="J2" s="5">
        <v>9.03470925473277</v>
      </c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ht="14.25" customHeight="1">
      <c r="A3" s="3" t="s">
        <v>52</v>
      </c>
      <c r="B3" s="5">
        <v>10.1621718196088</v>
      </c>
      <c r="C3" s="5">
        <v>10.0169911374738</v>
      </c>
      <c r="D3" s="5">
        <v>10.0569602652832</v>
      </c>
      <c r="E3" s="5">
        <v>11.7539294758906</v>
      </c>
      <c r="F3" s="5">
        <v>11.7915068723059</v>
      </c>
      <c r="G3" s="5">
        <v>11.8784978441735</v>
      </c>
      <c r="H3" s="5">
        <v>11.6044958708748</v>
      </c>
      <c r="I3" s="5">
        <v>11.3791490204181</v>
      </c>
      <c r="J3" s="5">
        <v>11.23432292955</v>
      </c>
    </row>
    <row r="4" ht="14.25" customHeight="1">
      <c r="A4" s="3" t="s">
        <v>53</v>
      </c>
      <c r="B4" s="5">
        <v>11.7902423655421</v>
      </c>
      <c r="C4" s="5">
        <v>11.6364913068896</v>
      </c>
      <c r="D4" s="5">
        <v>11.7270717403175</v>
      </c>
      <c r="E4" s="5">
        <v>11.5183079120211</v>
      </c>
      <c r="F4" s="5">
        <v>11.6132914763237</v>
      </c>
      <c r="G4" s="5">
        <v>11.502659157994</v>
      </c>
      <c r="H4" s="5">
        <v>11.4043825389354</v>
      </c>
      <c r="I4" s="5">
        <v>10.58365127649</v>
      </c>
      <c r="J4" s="5">
        <v>10.6356718084047</v>
      </c>
    </row>
    <row r="5" ht="14.25" customHeight="1">
      <c r="A5" s="3" t="s">
        <v>54</v>
      </c>
      <c r="B5" s="5">
        <v>1.84851188442864</v>
      </c>
      <c r="C5" s="5">
        <v>1.66471946709081</v>
      </c>
      <c r="D5" s="5">
        <v>1.60976617767372</v>
      </c>
      <c r="E5" s="5">
        <v>1.50496366113757</v>
      </c>
      <c r="F5" s="5">
        <v>1.60088492886787</v>
      </c>
      <c r="G5" s="5">
        <v>1.35447986979915</v>
      </c>
      <c r="H5" s="5">
        <v>1.0640624362669</v>
      </c>
      <c r="I5" s="5">
        <v>0.981065956466493</v>
      </c>
      <c r="J5" s="5">
        <v>1.08441487714936</v>
      </c>
    </row>
    <row r="6" ht="14.25" customHeight="1">
      <c r="A6" s="3" t="s">
        <v>55</v>
      </c>
      <c r="B6" s="5">
        <v>9.27243163955517</v>
      </c>
      <c r="C6" s="5">
        <v>9.16000619254718</v>
      </c>
      <c r="D6" s="5">
        <v>9.26215929744871</v>
      </c>
      <c r="E6" s="5">
        <v>8.86341805771072</v>
      </c>
      <c r="F6" s="5">
        <v>8.95585036612134</v>
      </c>
      <c r="G6" s="5">
        <v>8.67531177880791</v>
      </c>
      <c r="H6" s="5">
        <v>8.59932201283437</v>
      </c>
      <c r="I6" s="5">
        <v>8.0140502121079</v>
      </c>
      <c r="J6" s="5">
        <v>8.33882840382587</v>
      </c>
    </row>
    <row r="7" ht="14.25" customHeight="1">
      <c r="A7" s="3" t="s">
        <v>56</v>
      </c>
      <c r="B7" s="5">
        <v>10.8899579869995</v>
      </c>
      <c r="C7" s="5">
        <v>10.832177857066</v>
      </c>
      <c r="D7" s="5">
        <v>10.9152321991421</v>
      </c>
      <c r="E7" s="5">
        <v>11.1666144216431</v>
      </c>
      <c r="F7" s="5">
        <v>11.2441316824738</v>
      </c>
      <c r="G7" s="5">
        <v>11.3644439199545</v>
      </c>
      <c r="H7" s="5">
        <v>11.390540749163</v>
      </c>
      <c r="I7" s="5">
        <v>10.9391314884904</v>
      </c>
      <c r="J7" s="5">
        <v>10.8620982718116</v>
      </c>
    </row>
    <row r="8" ht="14.25" customHeight="1">
      <c r="A8" s="3" t="s">
        <v>57</v>
      </c>
      <c r="B8" s="5">
        <v>5.49894809441095</v>
      </c>
      <c r="C8" s="5">
        <v>5.13373493698833</v>
      </c>
      <c r="D8" s="5">
        <v>5.32994762776306</v>
      </c>
      <c r="E8" s="5">
        <v>5.40111235459351</v>
      </c>
      <c r="F8" s="5">
        <v>5.17843341653905</v>
      </c>
      <c r="G8" s="5">
        <v>5.48725747931753</v>
      </c>
      <c r="H8" s="5">
        <v>5.57311289215116</v>
      </c>
      <c r="I8" s="5">
        <v>5.38007371128405</v>
      </c>
      <c r="J8" s="5">
        <v>5.71886037180493</v>
      </c>
    </row>
    <row r="9" ht="14.25" customHeight="1">
      <c r="A9" s="3" t="s">
        <v>58</v>
      </c>
      <c r="B9" s="5">
        <v>6.80831915716967</v>
      </c>
      <c r="C9" s="5">
        <v>6.67215457047721</v>
      </c>
      <c r="D9" s="5">
        <v>6.85398082700771</v>
      </c>
      <c r="E9" s="5">
        <v>6.97723315155518</v>
      </c>
      <c r="F9" s="5">
        <v>6.9195393306603</v>
      </c>
      <c r="G9" s="5">
        <v>7.03785290027455</v>
      </c>
      <c r="H9" s="5">
        <v>7.05837696599205</v>
      </c>
      <c r="I9" s="5">
        <v>6.86588373246414</v>
      </c>
      <c r="J9" s="5">
        <v>6.80646600593826</v>
      </c>
    </row>
    <row r="10" ht="14.25" customHeight="1">
      <c r="A10" s="3" t="s">
        <v>59</v>
      </c>
      <c r="B10" s="5">
        <v>11.7719546395456</v>
      </c>
      <c r="C10" s="5">
        <v>11.701108917826</v>
      </c>
      <c r="D10" s="5">
        <v>11.7773595957719</v>
      </c>
      <c r="E10" s="5">
        <v>12.0981080791868</v>
      </c>
      <c r="F10" s="5">
        <v>11.928172992823</v>
      </c>
      <c r="G10" s="5">
        <v>11.7922982341222</v>
      </c>
      <c r="H10" s="5">
        <v>12.1712560679479</v>
      </c>
      <c r="I10" s="5">
        <v>11.823959541607</v>
      </c>
      <c r="J10" s="5">
        <v>11.965557769459</v>
      </c>
    </row>
    <row r="11" ht="14.25" customHeight="1">
      <c r="A11" s="3" t="s">
        <v>60</v>
      </c>
      <c r="B11" s="5">
        <v>0.604315283470913</v>
      </c>
      <c r="C11" s="5">
        <v>0.271086403599742</v>
      </c>
      <c r="D11" s="5">
        <v>0.554867781363869</v>
      </c>
      <c r="E11" s="5">
        <v>0.140282421702295</v>
      </c>
      <c r="F11" s="5">
        <v>0.353060416223178</v>
      </c>
      <c r="G11" s="5">
        <v>0.603137417957861</v>
      </c>
      <c r="H11" s="5">
        <v>0.136407456150514</v>
      </c>
      <c r="I11" s="5">
        <v>0.256750627804715</v>
      </c>
      <c r="J11" s="5">
        <v>0.0871244963932052</v>
      </c>
    </row>
    <row r="12" ht="14.25" customHeight="1">
      <c r="A12" s="3" t="s">
        <v>61</v>
      </c>
      <c r="B12" s="5">
        <v>6.05359630718126</v>
      </c>
      <c r="C12" s="5">
        <v>5.97525181877211</v>
      </c>
      <c r="D12" s="5">
        <v>6.16403953455516</v>
      </c>
      <c r="E12" s="5">
        <v>5.82415330216427</v>
      </c>
      <c r="F12" s="5">
        <v>5.83075125161424</v>
      </c>
      <c r="G12" s="5">
        <v>5.95685069773052</v>
      </c>
      <c r="H12" s="5">
        <v>5.9880871006503</v>
      </c>
      <c r="I12" s="5">
        <v>4.9660867126407</v>
      </c>
      <c r="J12" s="5">
        <v>5.75256721154838</v>
      </c>
    </row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</sheetData>
  <printOptions/>
  <pageMargins bottom="0.75" footer="0.0" header="0.0" left="0.7" right="0.7" top="0.75"/>
  <pageSetup orientation="landscape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4" width="10.63"/>
  </cols>
  <sheetData>
    <row r="1" ht="14.25" customHeight="1">
      <c r="A1" s="6" t="s">
        <v>14</v>
      </c>
    </row>
    <row r="2" ht="14.25" customHeight="1">
      <c r="A2" s="7" t="s">
        <v>62</v>
      </c>
      <c r="B2" s="8" t="s">
        <v>63</v>
      </c>
      <c r="C2" s="8" t="s">
        <v>64</v>
      </c>
      <c r="D2" s="9" t="s">
        <v>16</v>
      </c>
      <c r="E2" s="7" t="s">
        <v>62</v>
      </c>
      <c r="F2" s="8" t="s">
        <v>63</v>
      </c>
      <c r="G2" s="8" t="s">
        <v>65</v>
      </c>
      <c r="H2" s="9" t="s">
        <v>16</v>
      </c>
      <c r="I2" s="7" t="s">
        <v>62</v>
      </c>
      <c r="J2" s="9" t="s">
        <v>23</v>
      </c>
    </row>
    <row r="3" ht="14.25" customHeight="1">
      <c r="A3" s="10" t="s">
        <v>58</v>
      </c>
      <c r="B3" s="3">
        <v>0.458982596307881</v>
      </c>
      <c r="C3" s="3">
        <v>1.0</v>
      </c>
      <c r="D3" s="11" t="s">
        <v>66</v>
      </c>
      <c r="E3" s="10" t="s">
        <v>58</v>
      </c>
      <c r="F3" s="3">
        <v>0.057</v>
      </c>
      <c r="G3" s="3">
        <v>1.0</v>
      </c>
      <c r="H3" s="11" t="s">
        <v>67</v>
      </c>
      <c r="I3" s="10" t="s">
        <v>58</v>
      </c>
      <c r="J3" s="11">
        <f>GEOMEAN(C3,G3)</f>
        <v>1</v>
      </c>
    </row>
    <row r="4" ht="14.25" customHeight="1">
      <c r="A4" s="10" t="s">
        <v>51</v>
      </c>
      <c r="B4" s="3">
        <v>0.46415699332571</v>
      </c>
      <c r="C4" s="3">
        <v>2.0</v>
      </c>
      <c r="D4" s="11" t="s">
        <v>66</v>
      </c>
      <c r="E4" s="10" t="s">
        <v>59</v>
      </c>
      <c r="F4" s="3">
        <v>0.133</v>
      </c>
      <c r="G4" s="3">
        <v>2.0</v>
      </c>
      <c r="H4" s="11" t="s">
        <v>67</v>
      </c>
      <c r="I4" s="10" t="s">
        <v>59</v>
      </c>
      <c r="J4" s="11">
        <f>GEOMEAN(C6,G4)</f>
        <v>2.828427125</v>
      </c>
    </row>
    <row r="5" ht="14.25" customHeight="1">
      <c r="A5" s="10" t="s">
        <v>56</v>
      </c>
      <c r="B5" s="3">
        <v>0.472093870602882</v>
      </c>
      <c r="C5" s="3">
        <v>3.0</v>
      </c>
      <c r="D5" s="11" t="s">
        <v>66</v>
      </c>
      <c r="E5" s="10" t="s">
        <v>56</v>
      </c>
      <c r="F5" s="3">
        <v>0.154</v>
      </c>
      <c r="G5" s="3">
        <v>3.0</v>
      </c>
      <c r="H5" s="11" t="s">
        <v>67</v>
      </c>
      <c r="I5" s="10" t="s">
        <v>56</v>
      </c>
      <c r="J5" s="11">
        <f>GEOMEAN(C5,G5)</f>
        <v>3</v>
      </c>
    </row>
    <row r="6" ht="14.25" customHeight="1">
      <c r="A6" s="10" t="s">
        <v>59</v>
      </c>
      <c r="B6" s="3">
        <v>0.474801193456538</v>
      </c>
      <c r="C6" s="3">
        <v>4.0</v>
      </c>
      <c r="D6" s="11" t="s">
        <v>66</v>
      </c>
      <c r="E6" s="10" t="s">
        <v>57</v>
      </c>
      <c r="F6" s="3">
        <v>0.197</v>
      </c>
      <c r="G6" s="3">
        <v>4.0</v>
      </c>
      <c r="H6" s="11" t="s">
        <v>67</v>
      </c>
      <c r="I6" s="10" t="s">
        <v>51</v>
      </c>
      <c r="J6" s="11">
        <f>GEOMEAN(C4,G8)</f>
        <v>3.464101615</v>
      </c>
    </row>
    <row r="7" ht="14.25" customHeight="1">
      <c r="A7" s="10" t="s">
        <v>53</v>
      </c>
      <c r="B7" s="3">
        <v>0.478046310593601</v>
      </c>
      <c r="C7" s="3">
        <v>5.0</v>
      </c>
      <c r="D7" s="11" t="s">
        <v>66</v>
      </c>
      <c r="E7" s="10" t="s">
        <v>60</v>
      </c>
      <c r="F7" s="3">
        <v>0.203</v>
      </c>
      <c r="G7" s="3">
        <v>5.0</v>
      </c>
      <c r="H7" s="11" t="s">
        <v>67</v>
      </c>
      <c r="I7" s="10" t="s">
        <v>57</v>
      </c>
      <c r="J7" s="11">
        <f>GEOMEAN(C10,G6)</f>
        <v>5.656854249</v>
      </c>
    </row>
    <row r="8" ht="14.25" customHeight="1">
      <c r="A8" s="10" t="s">
        <v>55</v>
      </c>
      <c r="B8" s="3">
        <v>0.483979022225552</v>
      </c>
      <c r="C8" s="3">
        <v>6.0</v>
      </c>
      <c r="D8" s="11" t="s">
        <v>66</v>
      </c>
      <c r="E8" s="10" t="s">
        <v>51</v>
      </c>
      <c r="F8" s="3">
        <v>0.251</v>
      </c>
      <c r="G8" s="3">
        <v>6.0</v>
      </c>
      <c r="H8" s="11" t="s">
        <v>67</v>
      </c>
      <c r="I8" s="10" t="s">
        <v>53</v>
      </c>
      <c r="J8" s="11">
        <f>GEOMEAN(C7,G11)</f>
        <v>6.708203932</v>
      </c>
    </row>
    <row r="9" ht="14.25" customHeight="1">
      <c r="A9" s="10" t="s">
        <v>61</v>
      </c>
      <c r="B9" s="3">
        <v>0.499305246867064</v>
      </c>
      <c r="C9" s="3">
        <v>7.0</v>
      </c>
      <c r="D9" s="11" t="s">
        <v>66</v>
      </c>
      <c r="E9" s="10" t="s">
        <v>61</v>
      </c>
      <c r="F9" s="3">
        <v>0.261</v>
      </c>
      <c r="G9" s="3">
        <v>7.0</v>
      </c>
      <c r="H9" s="11" t="s">
        <v>67</v>
      </c>
      <c r="I9" s="10" t="s">
        <v>61</v>
      </c>
      <c r="J9" s="11">
        <f>GEOMEAN(C9,G9)</f>
        <v>7</v>
      </c>
    </row>
    <row r="10" ht="14.25" customHeight="1">
      <c r="A10" s="10" t="s">
        <v>57</v>
      </c>
      <c r="B10" s="3">
        <v>0.503862764668383</v>
      </c>
      <c r="C10" s="3">
        <v>8.0</v>
      </c>
      <c r="D10" s="11" t="s">
        <v>66</v>
      </c>
      <c r="E10" s="10" t="s">
        <v>54</v>
      </c>
      <c r="F10" s="3">
        <v>0.275</v>
      </c>
      <c r="G10" s="3">
        <v>8.0</v>
      </c>
      <c r="H10" s="11" t="s">
        <v>67</v>
      </c>
      <c r="I10" s="10" t="s">
        <v>60</v>
      </c>
      <c r="J10" s="11">
        <f>GEOMEAN(C12,G7)</f>
        <v>7.071067812</v>
      </c>
    </row>
    <row r="11" ht="14.25" customHeight="1">
      <c r="A11" s="10" t="s">
        <v>54</v>
      </c>
      <c r="B11" s="3">
        <v>0.56170731963973</v>
      </c>
      <c r="C11" s="3">
        <v>9.0</v>
      </c>
      <c r="D11" s="11" t="s">
        <v>66</v>
      </c>
      <c r="E11" s="10" t="s">
        <v>53</v>
      </c>
      <c r="F11" s="3">
        <v>0.31</v>
      </c>
      <c r="G11" s="3">
        <v>9.0</v>
      </c>
      <c r="H11" s="11" t="s">
        <v>67</v>
      </c>
      <c r="I11" s="10" t="s">
        <v>55</v>
      </c>
      <c r="J11" s="11">
        <f>GEOMEAN(C8,G12)</f>
        <v>7.745966692</v>
      </c>
    </row>
    <row r="12" ht="14.25" customHeight="1">
      <c r="A12" s="10" t="s">
        <v>60</v>
      </c>
      <c r="B12" s="3">
        <v>1.07300689312036</v>
      </c>
      <c r="C12" s="3">
        <v>10.0</v>
      </c>
      <c r="D12" s="11" t="s">
        <v>66</v>
      </c>
      <c r="E12" s="10" t="s">
        <v>55</v>
      </c>
      <c r="F12" s="3">
        <v>0.332</v>
      </c>
      <c r="G12" s="3">
        <v>10.0</v>
      </c>
      <c r="H12" s="11" t="s">
        <v>67</v>
      </c>
      <c r="I12" s="10" t="s">
        <v>54</v>
      </c>
      <c r="J12" s="11">
        <f>GEOMEAN(C11,G10)</f>
        <v>8.485281374</v>
      </c>
    </row>
    <row r="13" ht="14.25" customHeight="1">
      <c r="A13" s="12" t="s">
        <v>52</v>
      </c>
      <c r="B13" s="13">
        <v>1.16863993815652</v>
      </c>
      <c r="C13" s="13">
        <v>11.0</v>
      </c>
      <c r="D13" s="14" t="s">
        <v>66</v>
      </c>
      <c r="E13" s="12" t="s">
        <v>52</v>
      </c>
      <c r="F13" s="13">
        <v>1.078</v>
      </c>
      <c r="G13" s="13">
        <v>11.0</v>
      </c>
      <c r="H13" s="14" t="s">
        <v>67</v>
      </c>
      <c r="I13" s="12" t="s">
        <v>52</v>
      </c>
      <c r="J13" s="14">
        <f>GEOMEAN(C13,G13)</f>
        <v>11</v>
      </c>
    </row>
    <row r="14" ht="14.25" customHeight="1"/>
    <row r="15" ht="14.25" customHeight="1">
      <c r="A15" s="15" t="s">
        <v>24</v>
      </c>
      <c r="B15" s="16"/>
      <c r="C15" s="16"/>
      <c r="D15" s="16"/>
      <c r="E15" s="16"/>
      <c r="F15" s="16"/>
      <c r="G15" s="16"/>
      <c r="H15" s="16"/>
      <c r="I15" s="16"/>
      <c r="J15" s="17"/>
    </row>
    <row r="16" ht="14.25" customHeight="1">
      <c r="A16" s="7" t="s">
        <v>62</v>
      </c>
      <c r="B16" s="8" t="s">
        <v>63</v>
      </c>
      <c r="C16" s="8" t="s">
        <v>64</v>
      </c>
      <c r="D16" s="9" t="s">
        <v>16</v>
      </c>
      <c r="E16" s="7" t="s">
        <v>62</v>
      </c>
      <c r="F16" s="8" t="s">
        <v>63</v>
      </c>
      <c r="G16" s="8" t="s">
        <v>65</v>
      </c>
      <c r="H16" s="9" t="s">
        <v>16</v>
      </c>
      <c r="I16" s="7" t="s">
        <v>62</v>
      </c>
      <c r="J16" s="9" t="s">
        <v>23</v>
      </c>
    </row>
    <row r="17" ht="14.25" customHeight="1">
      <c r="A17" s="10" t="s">
        <v>51</v>
      </c>
      <c r="B17" s="3">
        <v>0.420127865004815</v>
      </c>
      <c r="C17" s="3">
        <v>1.0</v>
      </c>
      <c r="D17" s="11" t="s">
        <v>66</v>
      </c>
      <c r="E17" s="10" t="s">
        <v>58</v>
      </c>
      <c r="F17" s="3">
        <v>0.077</v>
      </c>
      <c r="G17" s="3">
        <v>1.0</v>
      </c>
      <c r="H17" s="11" t="s">
        <v>67</v>
      </c>
      <c r="I17" s="10" t="s">
        <v>58</v>
      </c>
      <c r="J17" s="11">
        <f>GEOMEAN(C20,G17)</f>
        <v>2</v>
      </c>
    </row>
    <row r="18" ht="14.25" customHeight="1">
      <c r="A18" s="10" t="s">
        <v>56</v>
      </c>
      <c r="B18" s="3">
        <v>0.428180614180967</v>
      </c>
      <c r="C18" s="3">
        <v>2.0</v>
      </c>
      <c r="D18" s="11" t="s">
        <v>66</v>
      </c>
      <c r="E18" s="10" t="s">
        <v>59</v>
      </c>
      <c r="F18" s="3">
        <v>0.079</v>
      </c>
      <c r="G18" s="3">
        <v>2.0</v>
      </c>
      <c r="H18" s="11" t="s">
        <v>67</v>
      </c>
      <c r="I18" s="10" t="s">
        <v>51</v>
      </c>
      <c r="J18" s="11">
        <f>GEOMEAN(C17,G20)</f>
        <v>2</v>
      </c>
    </row>
    <row r="19" ht="14.25" customHeight="1">
      <c r="A19" s="10" t="s">
        <v>59</v>
      </c>
      <c r="B19" s="3">
        <v>0.454631369437989</v>
      </c>
      <c r="C19" s="3">
        <v>3.0</v>
      </c>
      <c r="D19" s="11" t="s">
        <v>66</v>
      </c>
      <c r="E19" s="10" t="s">
        <v>57</v>
      </c>
      <c r="F19" s="3">
        <v>0.089</v>
      </c>
      <c r="G19" s="3">
        <v>3.0</v>
      </c>
      <c r="H19" s="11" t="s">
        <v>67</v>
      </c>
      <c r="I19" s="10" t="s">
        <v>59</v>
      </c>
      <c r="J19" s="11">
        <f>GEOMEAN(G18,C19)</f>
        <v>2.449489743</v>
      </c>
    </row>
    <row r="20" ht="14.25" customHeight="1">
      <c r="A20" s="10" t="s">
        <v>58</v>
      </c>
      <c r="B20" s="3">
        <v>0.457582131249376</v>
      </c>
      <c r="C20" s="3">
        <v>4.0</v>
      </c>
      <c r="D20" s="11" t="s">
        <v>66</v>
      </c>
      <c r="E20" s="10" t="s">
        <v>51</v>
      </c>
      <c r="F20" s="3">
        <v>0.108</v>
      </c>
      <c r="G20" s="3">
        <v>4.0</v>
      </c>
      <c r="H20" s="11" t="s">
        <v>67</v>
      </c>
      <c r="I20" s="10" t="s">
        <v>56</v>
      </c>
      <c r="J20" s="11">
        <f>GEOMEAN(C18,G21)</f>
        <v>3.16227766</v>
      </c>
    </row>
    <row r="21" ht="14.25" customHeight="1">
      <c r="A21" s="10" t="s">
        <v>53</v>
      </c>
      <c r="B21" s="3">
        <v>0.470547583450587</v>
      </c>
      <c r="C21" s="3">
        <v>5.0</v>
      </c>
      <c r="D21" s="11" t="s">
        <v>66</v>
      </c>
      <c r="E21" s="10" t="s">
        <v>56</v>
      </c>
      <c r="F21" s="3">
        <v>0.131</v>
      </c>
      <c r="G21" s="3">
        <v>5.0</v>
      </c>
      <c r="H21" s="11" t="s">
        <v>67</v>
      </c>
      <c r="I21" s="10" t="s">
        <v>57</v>
      </c>
      <c r="J21" s="11">
        <f>GEOMEAN(C23,G19)</f>
        <v>4.582575695</v>
      </c>
    </row>
    <row r="22" ht="14.25" customHeight="1">
      <c r="A22" s="10" t="s">
        <v>55</v>
      </c>
      <c r="B22" s="3">
        <v>0.470963120288532</v>
      </c>
      <c r="C22" s="3">
        <v>6.0</v>
      </c>
      <c r="D22" s="11" t="s">
        <v>66</v>
      </c>
      <c r="E22" s="10" t="s">
        <v>60</v>
      </c>
      <c r="F22" s="3">
        <v>0.227</v>
      </c>
      <c r="G22" s="3">
        <v>6.0</v>
      </c>
      <c r="H22" s="11" t="s">
        <v>67</v>
      </c>
      <c r="I22" s="10" t="s">
        <v>53</v>
      </c>
      <c r="J22" s="11">
        <f>GEOMEAN(C21,G25)</f>
        <v>6.708203932</v>
      </c>
    </row>
    <row r="23" ht="14.25" customHeight="1">
      <c r="A23" s="10" t="s">
        <v>57</v>
      </c>
      <c r="B23" s="3">
        <v>0.480103914230665</v>
      </c>
      <c r="C23" s="3">
        <v>7.0</v>
      </c>
      <c r="D23" s="11" t="s">
        <v>66</v>
      </c>
      <c r="E23" s="10" t="s">
        <v>61</v>
      </c>
      <c r="F23" s="3">
        <v>0.254</v>
      </c>
      <c r="G23" s="3">
        <v>7.0</v>
      </c>
      <c r="H23" s="11" t="s">
        <v>67</v>
      </c>
      <c r="I23" s="10" t="s">
        <v>61</v>
      </c>
      <c r="J23" s="11">
        <f>GEOMEAN(C24,G23)</f>
        <v>7.483314774</v>
      </c>
    </row>
    <row r="24" ht="14.25" customHeight="1">
      <c r="A24" s="10" t="s">
        <v>61</v>
      </c>
      <c r="B24" s="3">
        <v>0.510132950858297</v>
      </c>
      <c r="C24" s="3">
        <v>8.0</v>
      </c>
      <c r="D24" s="11" t="s">
        <v>66</v>
      </c>
      <c r="E24" s="10" t="s">
        <v>54</v>
      </c>
      <c r="F24" s="3">
        <v>0.303</v>
      </c>
      <c r="G24" s="3">
        <v>8.0</v>
      </c>
      <c r="H24" s="11" t="s">
        <v>67</v>
      </c>
      <c r="I24" s="10" t="s">
        <v>55</v>
      </c>
      <c r="J24" s="11">
        <f>GEOMEAN(C22,G26)</f>
        <v>7.745966692</v>
      </c>
    </row>
    <row r="25" ht="14.25" customHeight="1">
      <c r="A25" s="10" t="s">
        <v>54</v>
      </c>
      <c r="B25" s="3">
        <v>0.57408216584873</v>
      </c>
      <c r="C25" s="3">
        <v>9.0</v>
      </c>
      <c r="D25" s="11" t="s">
        <v>66</v>
      </c>
      <c r="E25" s="10" t="s">
        <v>53</v>
      </c>
      <c r="F25" s="3">
        <v>0.308</v>
      </c>
      <c r="G25" s="3">
        <v>9.0</v>
      </c>
      <c r="H25" s="11" t="s">
        <v>67</v>
      </c>
      <c r="I25" s="10" t="s">
        <v>60</v>
      </c>
      <c r="J25" s="11">
        <f>GEOMEAN(C26,G22)</f>
        <v>7.745966692</v>
      </c>
    </row>
    <row r="26" ht="14.25" customHeight="1">
      <c r="A26" s="10" t="s">
        <v>60</v>
      </c>
      <c r="B26" s="3">
        <v>1.08411453460961</v>
      </c>
      <c r="C26" s="3">
        <v>10.0</v>
      </c>
      <c r="D26" s="11" t="s">
        <v>66</v>
      </c>
      <c r="E26" s="10" t="s">
        <v>55</v>
      </c>
      <c r="F26" s="3">
        <v>0.309</v>
      </c>
      <c r="G26" s="3">
        <v>10.0</v>
      </c>
      <c r="H26" s="11" t="s">
        <v>67</v>
      </c>
      <c r="I26" s="10" t="s">
        <v>54</v>
      </c>
      <c r="J26" s="11">
        <f>GEOMEAN(C25,G24)</f>
        <v>8.485281374</v>
      </c>
    </row>
    <row r="27" ht="14.25" customHeight="1">
      <c r="A27" s="12" t="s">
        <v>52</v>
      </c>
      <c r="B27" s="13">
        <v>1.34963442661115</v>
      </c>
      <c r="C27" s="13">
        <v>11.0</v>
      </c>
      <c r="D27" s="14" t="s">
        <v>66</v>
      </c>
      <c r="E27" s="12" t="s">
        <v>52</v>
      </c>
      <c r="F27" s="13">
        <v>1.27</v>
      </c>
      <c r="G27" s="13">
        <v>11.0</v>
      </c>
      <c r="H27" s="14" t="s">
        <v>67</v>
      </c>
      <c r="I27" s="12" t="s">
        <v>52</v>
      </c>
      <c r="J27" s="14">
        <f>GEOMEAN(C27,G27)</f>
        <v>11</v>
      </c>
    </row>
    <row r="28" ht="14.25" customHeight="1"/>
    <row r="29" ht="14.25" customHeight="1">
      <c r="A29" s="15" t="s">
        <v>27</v>
      </c>
      <c r="B29" s="16"/>
      <c r="C29" s="16"/>
      <c r="D29" s="16"/>
      <c r="E29" s="16"/>
      <c r="F29" s="16"/>
      <c r="G29" s="16"/>
      <c r="H29" s="16"/>
      <c r="I29" s="16"/>
      <c r="J29" s="17"/>
    </row>
    <row r="30" ht="14.25" customHeight="1">
      <c r="A30" s="7" t="s">
        <v>62</v>
      </c>
      <c r="B30" s="8" t="s">
        <v>63</v>
      </c>
      <c r="C30" s="8" t="s">
        <v>64</v>
      </c>
      <c r="D30" s="9" t="s">
        <v>16</v>
      </c>
      <c r="E30" s="7" t="s">
        <v>62</v>
      </c>
      <c r="F30" s="8" t="s">
        <v>63</v>
      </c>
      <c r="G30" s="8" t="s">
        <v>65</v>
      </c>
      <c r="H30" s="8" t="s">
        <v>16</v>
      </c>
      <c r="I30" s="7" t="s">
        <v>62</v>
      </c>
      <c r="J30" s="9" t="s">
        <v>23</v>
      </c>
    </row>
    <row r="31" ht="14.25" customHeight="1">
      <c r="A31" s="10" t="s">
        <v>58</v>
      </c>
      <c r="B31" s="3">
        <v>0.459091022664286</v>
      </c>
      <c r="C31" s="3">
        <v>1.0</v>
      </c>
      <c r="D31" s="11" t="s">
        <v>66</v>
      </c>
      <c r="E31" s="10" t="s">
        <v>58</v>
      </c>
      <c r="F31" s="3">
        <v>0.12</v>
      </c>
      <c r="G31" s="3">
        <v>1.0</v>
      </c>
      <c r="H31" s="3" t="s">
        <v>67</v>
      </c>
      <c r="I31" s="18" t="s">
        <v>58</v>
      </c>
      <c r="J31" s="11">
        <f>GEOMEAN(C31,G31)</f>
        <v>1</v>
      </c>
    </row>
    <row r="32" ht="14.25" customHeight="1">
      <c r="A32" s="10" t="s">
        <v>51</v>
      </c>
      <c r="B32" s="3">
        <v>0.476577370377765</v>
      </c>
      <c r="C32" s="3">
        <v>2.0</v>
      </c>
      <c r="D32" s="11" t="s">
        <v>66</v>
      </c>
      <c r="E32" s="10" t="s">
        <v>56</v>
      </c>
      <c r="F32" s="3">
        <v>0.158</v>
      </c>
      <c r="G32" s="3">
        <v>2.0</v>
      </c>
      <c r="H32" s="3" t="s">
        <v>67</v>
      </c>
      <c r="I32" s="18" t="s">
        <v>56</v>
      </c>
      <c r="J32" s="11">
        <f>GEOMEAN(C33,G32)</f>
        <v>2.449489743</v>
      </c>
    </row>
    <row r="33" ht="14.25" customHeight="1">
      <c r="A33" s="10" t="s">
        <v>56</v>
      </c>
      <c r="B33" s="3">
        <v>0.477297929516817</v>
      </c>
      <c r="C33" s="3">
        <v>3.0</v>
      </c>
      <c r="D33" s="11" t="s">
        <v>66</v>
      </c>
      <c r="E33" s="10" t="s">
        <v>60</v>
      </c>
      <c r="F33" s="3">
        <v>0.189</v>
      </c>
      <c r="G33" s="3">
        <v>3.0</v>
      </c>
      <c r="H33" s="3" t="s">
        <v>67</v>
      </c>
      <c r="I33" s="18" t="s">
        <v>51</v>
      </c>
      <c r="J33" s="11">
        <f>GEOMEAN(C32,G38)</f>
        <v>4</v>
      </c>
    </row>
    <row r="34" ht="14.25" customHeight="1">
      <c r="A34" s="10" t="s">
        <v>53</v>
      </c>
      <c r="B34" s="3">
        <v>0.479858701833348</v>
      </c>
      <c r="C34" s="3">
        <v>4.0</v>
      </c>
      <c r="D34" s="11" t="s">
        <v>66</v>
      </c>
      <c r="E34" s="10" t="s">
        <v>59</v>
      </c>
      <c r="F34" s="3">
        <v>0.202</v>
      </c>
      <c r="G34" s="3">
        <v>4.0</v>
      </c>
      <c r="H34" s="3" t="s">
        <v>67</v>
      </c>
      <c r="I34" s="18" t="s">
        <v>59</v>
      </c>
      <c r="J34" s="11">
        <f>GEOMEAN(C37,G34)</f>
        <v>5.291502622</v>
      </c>
    </row>
    <row r="35" ht="14.25" customHeight="1">
      <c r="A35" s="10" t="s">
        <v>61</v>
      </c>
      <c r="B35" s="3">
        <v>0.484673488496159</v>
      </c>
      <c r="C35" s="3">
        <v>5.0</v>
      </c>
      <c r="D35" s="11" t="s">
        <v>66</v>
      </c>
      <c r="E35" s="10" t="s">
        <v>54</v>
      </c>
      <c r="F35" s="3">
        <v>0.25</v>
      </c>
      <c r="G35" s="3">
        <v>5.0</v>
      </c>
      <c r="H35" s="3" t="s">
        <v>67</v>
      </c>
      <c r="I35" s="18" t="s">
        <v>61</v>
      </c>
      <c r="J35" s="11">
        <f>GEOMEAN(C35,G36)</f>
        <v>5.477225575</v>
      </c>
    </row>
    <row r="36" ht="14.25" customHeight="1">
      <c r="A36" s="10" t="s">
        <v>55</v>
      </c>
      <c r="B36" s="3">
        <v>0.492742136721185</v>
      </c>
      <c r="C36" s="3">
        <v>6.0</v>
      </c>
      <c r="D36" s="11" t="s">
        <v>66</v>
      </c>
      <c r="E36" s="10" t="s">
        <v>61</v>
      </c>
      <c r="F36" s="3">
        <v>0.252</v>
      </c>
      <c r="G36" s="3">
        <v>6.0</v>
      </c>
      <c r="H36" s="3" t="s">
        <v>67</v>
      </c>
      <c r="I36" s="18" t="s">
        <v>60</v>
      </c>
      <c r="J36" s="11">
        <f>GEOMEAN(C41,G33)</f>
        <v>5.744562647</v>
      </c>
    </row>
    <row r="37" ht="14.25" customHeight="1">
      <c r="A37" s="10" t="s">
        <v>59</v>
      </c>
      <c r="B37" s="3">
        <v>0.494067988257328</v>
      </c>
      <c r="C37" s="3">
        <v>7.0</v>
      </c>
      <c r="D37" s="11" t="s">
        <v>66</v>
      </c>
      <c r="E37" s="10" t="s">
        <v>57</v>
      </c>
      <c r="F37" s="3">
        <v>0.275</v>
      </c>
      <c r="G37" s="3">
        <v>7.0</v>
      </c>
      <c r="H37" s="3" t="s">
        <v>67</v>
      </c>
      <c r="I37" s="18" t="s">
        <v>53</v>
      </c>
      <c r="J37" s="11">
        <f>GEOMEAN(G39,C34)</f>
        <v>6</v>
      </c>
    </row>
    <row r="38" ht="14.25" customHeight="1">
      <c r="A38" s="10" t="s">
        <v>57</v>
      </c>
      <c r="B38" s="3">
        <v>0.532525989459726</v>
      </c>
      <c r="C38" s="3">
        <v>8.0</v>
      </c>
      <c r="D38" s="11" t="s">
        <v>66</v>
      </c>
      <c r="E38" s="10" t="s">
        <v>51</v>
      </c>
      <c r="F38" s="3">
        <v>0.313</v>
      </c>
      <c r="G38" s="3">
        <v>8.0</v>
      </c>
      <c r="H38" s="3" t="s">
        <v>67</v>
      </c>
      <c r="I38" s="18" t="s">
        <v>54</v>
      </c>
      <c r="J38" s="11">
        <f>GEOMEAN(C39,G35)</f>
        <v>6.708203932</v>
      </c>
    </row>
    <row r="39" ht="14.25" customHeight="1">
      <c r="A39" s="10" t="s">
        <v>54</v>
      </c>
      <c r="B39" s="3">
        <v>0.552898682622625</v>
      </c>
      <c r="C39" s="3">
        <v>9.0</v>
      </c>
      <c r="D39" s="11" t="s">
        <v>66</v>
      </c>
      <c r="E39" s="10" t="s">
        <v>53</v>
      </c>
      <c r="F39" s="3">
        <v>0.334</v>
      </c>
      <c r="G39" s="3">
        <v>9.0</v>
      </c>
      <c r="H39" s="3" t="s">
        <v>67</v>
      </c>
      <c r="I39" s="18" t="s">
        <v>57</v>
      </c>
      <c r="J39" s="11">
        <f>GEOMEAN(C38,G37)</f>
        <v>7.483314774</v>
      </c>
    </row>
    <row r="40" ht="14.25" customHeight="1">
      <c r="A40" s="10" t="s">
        <v>52</v>
      </c>
      <c r="B40" s="3">
        <v>0.966634962948902</v>
      </c>
      <c r="C40" s="3">
        <v>10.0</v>
      </c>
      <c r="D40" s="11" t="s">
        <v>66</v>
      </c>
      <c r="E40" s="10" t="s">
        <v>55</v>
      </c>
      <c r="F40" s="3">
        <v>0.361</v>
      </c>
      <c r="G40" s="3">
        <v>10.0</v>
      </c>
      <c r="H40" s="3" t="s">
        <v>67</v>
      </c>
      <c r="I40" s="18" t="s">
        <v>55</v>
      </c>
      <c r="J40" s="11">
        <f>GEOMEAN(C36,G40)</f>
        <v>7.745966692</v>
      </c>
    </row>
    <row r="41" ht="14.25" customHeight="1">
      <c r="A41" s="12" t="s">
        <v>60</v>
      </c>
      <c r="B41" s="13">
        <v>1.11676917056724</v>
      </c>
      <c r="C41" s="13">
        <v>11.0</v>
      </c>
      <c r="D41" s="14" t="s">
        <v>66</v>
      </c>
      <c r="E41" s="12" t="s">
        <v>52</v>
      </c>
      <c r="F41" s="13">
        <v>0.857</v>
      </c>
      <c r="G41" s="13">
        <v>11.0</v>
      </c>
      <c r="H41" s="13" t="s">
        <v>67</v>
      </c>
      <c r="I41" s="19" t="s">
        <v>52</v>
      </c>
      <c r="J41" s="14">
        <f>GEOMEAN(C40,G41)</f>
        <v>10.48808848</v>
      </c>
    </row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">
    <mergeCell ref="A1:J1"/>
    <mergeCell ref="A15:J15"/>
    <mergeCell ref="A29:J29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2.13"/>
    <col customWidth="1" min="2" max="2" width="12.38"/>
    <col customWidth="1" min="3" max="4" width="11.25"/>
    <col customWidth="1" min="5" max="5" width="12.25"/>
    <col customWidth="1" min="6" max="7" width="12.0"/>
    <col customWidth="1" min="8" max="8" width="12.25"/>
    <col customWidth="1" min="9" max="9" width="12.38"/>
    <col customWidth="1" min="10" max="10" width="12.75"/>
    <col customWidth="1" min="11" max="11" width="13.38"/>
    <col customWidth="1" min="12" max="12" width="12.75"/>
  </cols>
  <sheetData>
    <row r="1">
      <c r="A1" s="2" t="s">
        <v>8</v>
      </c>
      <c r="B1" s="2" t="s">
        <v>9</v>
      </c>
      <c r="C1" s="2" t="s">
        <v>12</v>
      </c>
      <c r="D1" s="2" t="s">
        <v>5</v>
      </c>
      <c r="E1" s="2" t="s">
        <v>7</v>
      </c>
      <c r="F1" s="2" t="s">
        <v>6</v>
      </c>
      <c r="G1" s="2" t="s">
        <v>13</v>
      </c>
      <c r="H1" s="2" t="s">
        <v>0</v>
      </c>
      <c r="I1" s="2" t="s">
        <v>4</v>
      </c>
      <c r="J1" s="2" t="s">
        <v>1</v>
      </c>
      <c r="K1" s="2" t="s">
        <v>10</v>
      </c>
      <c r="L1" s="2" t="s">
        <v>11</v>
      </c>
    </row>
    <row r="2">
      <c r="A2" s="2">
        <v>21.656666666666666</v>
      </c>
      <c r="B2" s="2">
        <v>20.203333333333333</v>
      </c>
      <c r="C2" s="2">
        <v>22.826666666666664</v>
      </c>
      <c r="D2" s="2">
        <v>18.75</v>
      </c>
      <c r="E2" s="2">
        <v>20.236666666666668</v>
      </c>
      <c r="F2" s="2">
        <v>31.35</v>
      </c>
      <c r="G2" s="2">
        <v>26.036666666666665</v>
      </c>
      <c r="H2" s="2">
        <v>20.900000000000002</v>
      </c>
      <c r="I2" s="2">
        <v>23.37</v>
      </c>
      <c r="J2" s="2">
        <v>23.776666666666667</v>
      </c>
      <c r="K2" s="2">
        <v>26.343333333333334</v>
      </c>
      <c r="L2" s="2">
        <v>30.54</v>
      </c>
    </row>
    <row r="3">
      <c r="A3" s="2">
        <v>21.09</v>
      </c>
      <c r="B3" s="2">
        <v>20.653333333333332</v>
      </c>
      <c r="C3" s="2">
        <v>23.223333333333333</v>
      </c>
      <c r="D3" s="2">
        <v>19.595</v>
      </c>
      <c r="E3" s="2">
        <v>20.613333333333333</v>
      </c>
      <c r="F3" s="2">
        <v>31.00666666666667</v>
      </c>
      <c r="G3" s="2">
        <v>25.636666666666667</v>
      </c>
      <c r="H3" s="2">
        <v>20.456666666666667</v>
      </c>
      <c r="I3" s="2">
        <v>23.323333333333334</v>
      </c>
      <c r="J3" s="2">
        <v>23.613333333333333</v>
      </c>
      <c r="K3" s="2">
        <v>26.30333333333333</v>
      </c>
      <c r="L3" s="2">
        <v>30.176666666666666</v>
      </c>
    </row>
    <row r="4">
      <c r="A4" s="2">
        <v>20.826666666666664</v>
      </c>
      <c r="B4" s="2">
        <v>20.386666666666667</v>
      </c>
      <c r="C4" s="2">
        <v>23.713333333333335</v>
      </c>
      <c r="D4" s="2">
        <v>19.92</v>
      </c>
      <c r="E4" s="2">
        <v>19.266666666666666</v>
      </c>
      <c r="F4" s="2">
        <v>30.673333333333332</v>
      </c>
      <c r="G4" s="2">
        <v>25.733333333333334</v>
      </c>
      <c r="H4" s="2">
        <v>20.94666666666667</v>
      </c>
      <c r="I4" s="2">
        <v>23.159999999999997</v>
      </c>
      <c r="J4" s="2">
        <v>23.743333333333336</v>
      </c>
      <c r="K4" s="2">
        <v>25.763333333333335</v>
      </c>
      <c r="L4" s="2">
        <v>30.586666666666662</v>
      </c>
    </row>
    <row r="5">
      <c r="A5" s="2">
        <v>21.13333333333333</v>
      </c>
      <c r="B5" s="2">
        <v>22.043333333333333</v>
      </c>
      <c r="C5" s="2">
        <v>24.375</v>
      </c>
      <c r="D5" s="2">
        <v>19.22</v>
      </c>
      <c r="E5" s="2">
        <v>20.343333333333334</v>
      </c>
      <c r="F5" s="2">
        <v>30.59</v>
      </c>
      <c r="G5" s="2">
        <v>26.555</v>
      </c>
      <c r="H5" s="2">
        <v>21.686666666666667</v>
      </c>
      <c r="I5" s="2">
        <v>23.51</v>
      </c>
      <c r="J5" s="2">
        <v>24.47</v>
      </c>
      <c r="K5" s="2">
        <v>26.13</v>
      </c>
      <c r="L5" s="2">
        <v>30.395</v>
      </c>
    </row>
    <row r="6">
      <c r="A6" s="2">
        <v>20.97666666666667</v>
      </c>
      <c r="B6" s="2">
        <v>20.990000000000002</v>
      </c>
      <c r="C6" s="2">
        <v>23.46666666666667</v>
      </c>
      <c r="D6" s="2">
        <v>19.733333333333334</v>
      </c>
      <c r="E6" s="2">
        <v>19.956666666666667</v>
      </c>
      <c r="F6" s="2">
        <v>30.48</v>
      </c>
      <c r="G6" s="2">
        <v>25.48</v>
      </c>
      <c r="H6" s="2">
        <v>20.959999999999997</v>
      </c>
      <c r="I6" s="2">
        <v>23.0</v>
      </c>
      <c r="J6" s="2">
        <v>23.563333333333333</v>
      </c>
      <c r="K6" s="2">
        <v>25.98333333333333</v>
      </c>
      <c r="L6" s="2">
        <v>30.055</v>
      </c>
    </row>
    <row r="7">
      <c r="A7" s="2">
        <v>21.013333333333332</v>
      </c>
      <c r="B7" s="2">
        <v>22.576666666666664</v>
      </c>
      <c r="C7" s="2">
        <v>23.686666666666667</v>
      </c>
      <c r="D7" s="2">
        <v>19.346666666666664</v>
      </c>
      <c r="E7" s="2">
        <v>20.503333333333334</v>
      </c>
      <c r="F7" s="2">
        <v>30.676666666666666</v>
      </c>
      <c r="G7" s="2">
        <v>26.305</v>
      </c>
      <c r="H7" s="2">
        <v>21.61</v>
      </c>
      <c r="I7" s="2">
        <v>23.12</v>
      </c>
      <c r="J7" s="2">
        <v>24.350000000000005</v>
      </c>
      <c r="K7" s="2">
        <v>26.19666666666667</v>
      </c>
      <c r="L7" s="2">
        <v>30.206666666666667</v>
      </c>
    </row>
    <row r="8">
      <c r="A8" s="2">
        <v>21.283333333333335</v>
      </c>
      <c r="B8" s="2">
        <v>23.78333333333333</v>
      </c>
      <c r="C8" s="2">
        <v>23.72666666666667</v>
      </c>
      <c r="D8" s="2">
        <v>19.785</v>
      </c>
      <c r="E8" s="2">
        <v>20.133333333333336</v>
      </c>
      <c r="F8" s="2">
        <v>29.996666666666666</v>
      </c>
      <c r="G8" s="2">
        <v>25.80333333333333</v>
      </c>
      <c r="H8" s="2">
        <v>21.076666666666668</v>
      </c>
      <c r="I8" s="2">
        <v>23.36</v>
      </c>
      <c r="J8" s="2">
        <v>23.893333333333334</v>
      </c>
      <c r="K8" s="2">
        <v>26.02</v>
      </c>
      <c r="L8" s="2">
        <v>29.846666666666664</v>
      </c>
    </row>
    <row r="9">
      <c r="A9" s="2">
        <v>21.136666666666667</v>
      </c>
      <c r="B9" s="2">
        <v>20.39</v>
      </c>
      <c r="C9" s="2">
        <v>23.355</v>
      </c>
      <c r="D9" s="2">
        <v>20.049999999999997</v>
      </c>
      <c r="E9" s="2">
        <v>19.713333333333335</v>
      </c>
      <c r="F9" s="2">
        <v>30.013333333333332</v>
      </c>
      <c r="G9" s="2">
        <v>25.4733333333333</v>
      </c>
      <c r="H9" s="2">
        <v>20.60666666666667</v>
      </c>
      <c r="I9" s="2">
        <v>23.276666666666667</v>
      </c>
      <c r="J9" s="2">
        <v>23.583333333333332</v>
      </c>
      <c r="K9" s="2">
        <v>25.570000000000004</v>
      </c>
      <c r="L9" s="2">
        <v>29.26</v>
      </c>
    </row>
    <row r="10">
      <c r="A10" s="2">
        <v>20.926666666666666</v>
      </c>
      <c r="B10" s="2">
        <v>23.05333333333333</v>
      </c>
      <c r="C10" s="2">
        <v>24.043333333333333</v>
      </c>
      <c r="D10" s="2">
        <v>20.526666666666667</v>
      </c>
      <c r="E10" s="2">
        <v>22.37</v>
      </c>
      <c r="F10" s="2">
        <v>30.72</v>
      </c>
      <c r="G10" s="2">
        <v>26.596666666666668</v>
      </c>
      <c r="H10" s="2">
        <v>22.679999999999996</v>
      </c>
      <c r="I10" s="2">
        <v>24.486666666666665</v>
      </c>
      <c r="J10" s="2">
        <v>24.69</v>
      </c>
      <c r="K10" s="2">
        <v>27.480000000000004</v>
      </c>
      <c r="L10" s="2">
        <v>30.200000000000003</v>
      </c>
    </row>
    <row r="11">
      <c r="A11" s="2">
        <v>23.323333333333334</v>
      </c>
      <c r="B11" s="2">
        <v>23.71666666666667</v>
      </c>
      <c r="C11" s="2">
        <v>23.166666666666668</v>
      </c>
      <c r="D11" s="2">
        <v>19.96666666666667</v>
      </c>
      <c r="E11" s="2">
        <v>20.81</v>
      </c>
      <c r="F11" s="2">
        <v>31.095</v>
      </c>
      <c r="G11" s="2">
        <v>25.833333333333332</v>
      </c>
      <c r="H11" s="2">
        <v>21.043333333333333</v>
      </c>
      <c r="I11" s="2">
        <v>23.59</v>
      </c>
      <c r="J11" s="2">
        <v>23.88</v>
      </c>
      <c r="K11" s="2">
        <v>26.36333333333333</v>
      </c>
      <c r="L11" s="2">
        <v>27.560000000000002</v>
      </c>
    </row>
    <row r="12">
      <c r="A12" s="2">
        <v>22.00333333333333</v>
      </c>
      <c r="B12" s="2">
        <v>21.973333333333333</v>
      </c>
      <c r="C12" s="2">
        <v>23.195</v>
      </c>
      <c r="D12" s="2">
        <v>19.72</v>
      </c>
      <c r="E12" s="2">
        <v>20.656666666666666</v>
      </c>
      <c r="F12" s="2">
        <v>31.126666666666665</v>
      </c>
      <c r="G12" s="2">
        <v>25.45</v>
      </c>
      <c r="H12" s="2">
        <v>21.346666666666668</v>
      </c>
      <c r="I12" s="2">
        <v>23.573333333333334</v>
      </c>
      <c r="J12" s="2">
        <v>23.87</v>
      </c>
      <c r="K12" s="2">
        <v>26.09</v>
      </c>
      <c r="L12" s="2">
        <v>31.790000000000003</v>
      </c>
    </row>
    <row r="13">
      <c r="A13" s="2">
        <v>21.563333333333333</v>
      </c>
      <c r="B13" s="2">
        <v>20.875</v>
      </c>
      <c r="C13" s="2">
        <v>22.396666666666665</v>
      </c>
      <c r="D13" s="2">
        <v>18.656666666666666</v>
      </c>
      <c r="E13" s="2">
        <v>19.430000000000003</v>
      </c>
      <c r="F13" s="2">
        <v>30.886666666666667</v>
      </c>
      <c r="G13" s="2">
        <v>25.0</v>
      </c>
      <c r="H13" s="2">
        <v>20.209999999999997</v>
      </c>
      <c r="I13" s="2">
        <v>22.599999999999998</v>
      </c>
      <c r="J13" s="2">
        <v>23.356666666666666</v>
      </c>
      <c r="K13" s="2">
        <v>25.453333333333333</v>
      </c>
      <c r="L13" s="2">
        <v>31.405</v>
      </c>
    </row>
    <row r="14">
      <c r="A14" s="2">
        <v>20.935</v>
      </c>
      <c r="B14" s="2">
        <v>22.403333333333332</v>
      </c>
      <c r="C14" s="2">
        <v>23.456666666666667</v>
      </c>
      <c r="D14" s="2">
        <v>19.32</v>
      </c>
      <c r="E14" s="2">
        <v>21.22</v>
      </c>
      <c r="F14" s="2">
        <v>31.099999999999998</v>
      </c>
      <c r="G14" s="2">
        <v>25.176666666666666</v>
      </c>
      <c r="H14" s="2">
        <v>21.296666666666667</v>
      </c>
      <c r="I14" s="2">
        <v>23.536666666666665</v>
      </c>
      <c r="J14" s="2">
        <v>23.75333333333333</v>
      </c>
      <c r="K14" s="2">
        <v>26.599999999999998</v>
      </c>
      <c r="L14" s="2">
        <v>31.305</v>
      </c>
    </row>
    <row r="15">
      <c r="A15" s="2">
        <v>28.983333333333334</v>
      </c>
      <c r="B15" s="2">
        <v>21.01</v>
      </c>
      <c r="C15" s="2">
        <v>22.740000000000002</v>
      </c>
      <c r="D15" s="2">
        <v>19.335</v>
      </c>
      <c r="E15" s="2">
        <v>20.21666666666667</v>
      </c>
      <c r="F15" s="2">
        <v>30.833333333333332</v>
      </c>
      <c r="G15" s="2">
        <v>25.116666666666664</v>
      </c>
      <c r="H15" s="2">
        <v>20.616666666666667</v>
      </c>
      <c r="I15" s="2">
        <v>23.0</v>
      </c>
      <c r="J15" s="2">
        <v>23.666666666666668</v>
      </c>
      <c r="K15" s="2">
        <v>26.069999999999997</v>
      </c>
      <c r="L15" s="2">
        <v>31.455</v>
      </c>
    </row>
    <row r="16">
      <c r="A16" s="2">
        <v>20.905</v>
      </c>
      <c r="B16" s="2">
        <v>21.30666666666667</v>
      </c>
      <c r="C16" s="2">
        <v>23.136666666666667</v>
      </c>
      <c r="D16" s="2">
        <v>19.560000000000002</v>
      </c>
      <c r="E16" s="2">
        <v>20.116666666666664</v>
      </c>
      <c r="F16" s="2">
        <v>31.105</v>
      </c>
      <c r="G16" s="2">
        <v>25.53333333333333</v>
      </c>
      <c r="H16" s="2">
        <v>20.733333333333334</v>
      </c>
      <c r="I16" s="2">
        <v>23.243333333333336</v>
      </c>
      <c r="J16" s="2">
        <v>23.613333333333333</v>
      </c>
      <c r="K16" s="2">
        <v>25.91</v>
      </c>
      <c r="L16" s="2">
        <v>31.415</v>
      </c>
    </row>
    <row r="17">
      <c r="A17" s="2">
        <v>21.593333333333334</v>
      </c>
      <c r="B17" s="2">
        <v>21.14</v>
      </c>
      <c r="C17" s="2">
        <v>23.423333333333332</v>
      </c>
      <c r="D17" s="2">
        <v>19.54</v>
      </c>
      <c r="E17" s="2">
        <v>20.103333333333335</v>
      </c>
      <c r="F17" s="2">
        <v>31.73</v>
      </c>
      <c r="G17" s="2">
        <v>25.426666666666666</v>
      </c>
      <c r="H17" s="2">
        <v>20.679999999999996</v>
      </c>
      <c r="I17" s="2">
        <v>22.94666666666667</v>
      </c>
      <c r="J17" s="2">
        <v>23.683333333333334</v>
      </c>
      <c r="K17" s="2">
        <v>25.89</v>
      </c>
      <c r="L17" s="2">
        <v>31.435000000000002</v>
      </c>
    </row>
    <row r="18">
      <c r="A18" s="2">
        <v>21.266666666666666</v>
      </c>
      <c r="B18" s="2">
        <v>20.266666666666666</v>
      </c>
      <c r="C18" s="2">
        <v>21.96666666666667</v>
      </c>
      <c r="D18" s="2">
        <v>18.314999999999998</v>
      </c>
      <c r="E18" s="2">
        <v>19.486666666666668</v>
      </c>
      <c r="F18" s="2">
        <v>29.913333333333338</v>
      </c>
      <c r="G18" s="2">
        <v>24.130000000000003</v>
      </c>
      <c r="H18" s="2">
        <v>20.426666666666666</v>
      </c>
      <c r="I18" s="2">
        <v>22.27</v>
      </c>
      <c r="J18" s="2">
        <v>22.66</v>
      </c>
      <c r="K18" s="2">
        <v>24.926666666666666</v>
      </c>
      <c r="L18" s="2">
        <v>30.59</v>
      </c>
    </row>
    <row r="19">
      <c r="A19" s="2">
        <v>20.563333333333333</v>
      </c>
      <c r="B19" s="2">
        <v>21.29</v>
      </c>
      <c r="C19" s="2">
        <v>22.396666666666665</v>
      </c>
      <c r="D19" s="2">
        <v>18.863333333333333</v>
      </c>
      <c r="E19" s="2">
        <v>20.026666666666667</v>
      </c>
      <c r="F19" s="2">
        <v>30.706666666666667</v>
      </c>
      <c r="G19" s="2">
        <v>24.856666666666666</v>
      </c>
      <c r="H19" s="2">
        <v>20.24</v>
      </c>
      <c r="I19" s="2">
        <v>22.63</v>
      </c>
      <c r="J19" s="2">
        <v>23.223333333333333</v>
      </c>
      <c r="K19" s="2">
        <v>26.003333333333334</v>
      </c>
      <c r="L19" s="2">
        <v>30.835</v>
      </c>
    </row>
    <row r="20">
      <c r="A20" s="2">
        <v>21.333333333333332</v>
      </c>
      <c r="B20" s="2">
        <v>23.53</v>
      </c>
      <c r="C20" s="2">
        <v>22.67</v>
      </c>
      <c r="D20" s="2">
        <v>19.27</v>
      </c>
      <c r="E20" s="2">
        <v>20.259999999999998</v>
      </c>
      <c r="F20" s="2">
        <v>30.11</v>
      </c>
      <c r="G20" s="2">
        <v>26.373333333333335</v>
      </c>
      <c r="H20" s="2">
        <v>21.649999999999995</v>
      </c>
      <c r="I20" s="2">
        <v>23.846666666666664</v>
      </c>
      <c r="J20" s="2">
        <v>24.75</v>
      </c>
      <c r="K20" s="2">
        <v>26.893333333333334</v>
      </c>
      <c r="L20" s="2">
        <v>30.68</v>
      </c>
    </row>
    <row r="21" ht="15.75" customHeight="1">
      <c r="A21" s="2">
        <v>20.94333333333333</v>
      </c>
      <c r="B21" s="2">
        <v>23.01</v>
      </c>
      <c r="C21" s="2">
        <v>22.519999999999996</v>
      </c>
      <c r="D21" s="2">
        <v>18.81</v>
      </c>
      <c r="E21" s="2">
        <v>19.296666666666667</v>
      </c>
      <c r="F21" s="2">
        <v>29.94333333333333</v>
      </c>
      <c r="G21" s="2">
        <v>25.083333333333332</v>
      </c>
      <c r="H21" s="2">
        <v>20.450000000000003</v>
      </c>
      <c r="I21" s="2">
        <v>23.073333333333334</v>
      </c>
      <c r="J21" s="2">
        <v>23.35666666666667</v>
      </c>
      <c r="K21" s="2">
        <v>25.583333333333332</v>
      </c>
      <c r="L21" s="2">
        <v>31.450000000000003</v>
      </c>
    </row>
    <row r="22" ht="15.75" customHeight="1">
      <c r="A22" s="2">
        <v>22.39333333333333</v>
      </c>
      <c r="B22" s="2">
        <v>24.81</v>
      </c>
      <c r="C22" s="2">
        <v>23.62</v>
      </c>
      <c r="D22" s="2">
        <v>20.080000000000002</v>
      </c>
      <c r="E22" s="2">
        <v>20.88</v>
      </c>
      <c r="F22" s="2">
        <v>31.49</v>
      </c>
      <c r="G22" s="2">
        <v>26.680000000000003</v>
      </c>
      <c r="H22" s="2">
        <v>21.91333333333333</v>
      </c>
      <c r="I22" s="2">
        <v>24.30333333333333</v>
      </c>
      <c r="J22" s="2">
        <v>24.820000000000004</v>
      </c>
      <c r="K22" s="2">
        <v>27.813333333333333</v>
      </c>
      <c r="L22" s="2">
        <v>30.439999999999998</v>
      </c>
    </row>
    <row r="23" ht="15.75" customHeight="1">
      <c r="A23" s="2">
        <v>21.97666666666667</v>
      </c>
      <c r="B23" s="2">
        <v>22.895</v>
      </c>
      <c r="C23" s="2">
        <v>22.143333333333334</v>
      </c>
      <c r="D23" s="2">
        <v>19.423333333333332</v>
      </c>
      <c r="E23" s="2">
        <v>20.68</v>
      </c>
      <c r="F23" s="2">
        <v>30.19</v>
      </c>
      <c r="G23" s="2">
        <v>25.52</v>
      </c>
      <c r="H23" s="2">
        <v>21.473333333333333</v>
      </c>
      <c r="I23" s="2">
        <v>23.565</v>
      </c>
      <c r="J23" s="2">
        <v>24.09</v>
      </c>
      <c r="K23" s="2">
        <v>26.99</v>
      </c>
      <c r="L23" s="2">
        <v>29.36</v>
      </c>
    </row>
    <row r="24" ht="15.75" customHeight="1">
      <c r="A24" s="2">
        <v>21.14</v>
      </c>
      <c r="B24" s="2">
        <v>23.676666666666666</v>
      </c>
      <c r="C24" s="2">
        <v>21.623333333333335</v>
      </c>
      <c r="D24" s="2">
        <v>19.253333333333334</v>
      </c>
      <c r="E24" s="2">
        <v>19.21</v>
      </c>
      <c r="F24" s="2">
        <v>29.51</v>
      </c>
      <c r="G24" s="2">
        <v>24.83</v>
      </c>
      <c r="H24" s="2">
        <v>20.723333333333333</v>
      </c>
      <c r="I24" s="2">
        <v>22.883333333333336</v>
      </c>
      <c r="J24" s="2">
        <v>23.643333333333334</v>
      </c>
      <c r="K24" s="2">
        <v>27.05666666666667</v>
      </c>
      <c r="L24" s="2">
        <v>30.4</v>
      </c>
    </row>
    <row r="25" ht="15.75" customHeight="1">
      <c r="A25" s="2">
        <v>21.72</v>
      </c>
      <c r="B25" s="2">
        <v>24.055</v>
      </c>
      <c r="C25" s="2">
        <v>22.05333333333333</v>
      </c>
      <c r="D25" s="2">
        <v>19.040000000000003</v>
      </c>
      <c r="E25" s="2">
        <v>20.276666666666667</v>
      </c>
      <c r="F25" s="2">
        <v>30.78</v>
      </c>
      <c r="G25" s="2">
        <v>25.426666666666666</v>
      </c>
      <c r="H25" s="2">
        <v>21.403333333333336</v>
      </c>
      <c r="I25" s="2">
        <v>23.313333333333333</v>
      </c>
      <c r="J25" s="2">
        <v>24.13</v>
      </c>
      <c r="K25" s="2">
        <v>27.516666666666666</v>
      </c>
      <c r="L25" s="2">
        <v>30.96</v>
      </c>
    </row>
    <row r="26" ht="15.75" customHeight="1">
      <c r="A26" s="2">
        <v>23.540000000000003</v>
      </c>
      <c r="B26" s="2">
        <v>25.433333333333334</v>
      </c>
      <c r="C26" s="2">
        <v>24.066666666666666</v>
      </c>
      <c r="D26" s="2">
        <v>21.55666666666667</v>
      </c>
      <c r="E26" s="2">
        <v>21.930000000000003</v>
      </c>
      <c r="F26" s="2">
        <v>31.826666666666668</v>
      </c>
      <c r="G26" s="2">
        <v>27.866666666666664</v>
      </c>
      <c r="H26" s="2">
        <v>23.046666666666667</v>
      </c>
      <c r="I26" s="2">
        <v>25.61</v>
      </c>
      <c r="J26" s="2">
        <v>25.89</v>
      </c>
      <c r="K26" s="2">
        <v>29.28</v>
      </c>
      <c r="L26" s="2">
        <v>31.975</v>
      </c>
    </row>
    <row r="27" ht="15.75" customHeight="1">
      <c r="A27" s="2">
        <v>21.600000000000005</v>
      </c>
      <c r="B27" s="2">
        <v>23.99333333333333</v>
      </c>
      <c r="C27" s="2">
        <v>22.560000000000002</v>
      </c>
      <c r="D27" s="2">
        <v>19.80666666666667</v>
      </c>
      <c r="E27" s="2">
        <v>20.34</v>
      </c>
      <c r="F27" s="2">
        <v>30.174999999999997</v>
      </c>
      <c r="G27" s="2">
        <v>26.25</v>
      </c>
      <c r="H27" s="2">
        <v>21.400000000000002</v>
      </c>
      <c r="I27" s="2">
        <v>23.59</v>
      </c>
      <c r="J27" s="2">
        <v>24.560000000000002</v>
      </c>
      <c r="K27" s="2">
        <v>27.136666666666667</v>
      </c>
      <c r="L27" s="2">
        <v>31.353333333333335</v>
      </c>
    </row>
    <row r="28" ht="15.75" customHeight="1">
      <c r="A28" s="2">
        <v>22.150000000000002</v>
      </c>
      <c r="B28" s="2">
        <v>24.180000000000003</v>
      </c>
      <c r="C28" s="2">
        <v>22.919999999999998</v>
      </c>
      <c r="D28" s="2">
        <v>20.215</v>
      </c>
      <c r="E28" s="2">
        <v>20.75</v>
      </c>
      <c r="F28" s="2">
        <v>30.409999999999997</v>
      </c>
      <c r="G28" s="2">
        <v>27.02</v>
      </c>
      <c r="H28" s="2">
        <v>21.81</v>
      </c>
      <c r="I28" s="2">
        <v>24.27333333333333</v>
      </c>
      <c r="J28" s="2">
        <v>24.886666666666667</v>
      </c>
      <c r="K28" s="2">
        <v>27.823333333333334</v>
      </c>
      <c r="L28" s="2">
        <v>30.926666666666666</v>
      </c>
    </row>
    <row r="29" ht="15.75" customHeight="1">
      <c r="A29" s="2">
        <v>22.13</v>
      </c>
      <c r="B29" s="2">
        <v>24.365000000000002</v>
      </c>
      <c r="C29" s="2">
        <v>23.040000000000003</v>
      </c>
      <c r="D29" s="2">
        <v>19.746666666666666</v>
      </c>
      <c r="E29" s="2">
        <v>20.683333333333334</v>
      </c>
      <c r="F29" s="2">
        <v>30.53</v>
      </c>
      <c r="G29" s="2">
        <v>27.233333333333334</v>
      </c>
      <c r="H29" s="2">
        <v>22.49</v>
      </c>
      <c r="I29" s="2">
        <v>24.560000000000002</v>
      </c>
      <c r="J29" s="2">
        <v>25.203333333333333</v>
      </c>
      <c r="K29" s="2">
        <v>27.833333333333332</v>
      </c>
      <c r="L29" s="2">
        <v>30.400000000000002</v>
      </c>
    </row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3.25"/>
    <col customWidth="1" min="2" max="2" width="12.88"/>
    <col customWidth="1" min="3" max="3" width="12.38"/>
    <col customWidth="1" min="4" max="4" width="12.75"/>
    <col customWidth="1" min="5" max="5" width="13.75"/>
    <col customWidth="1" min="6" max="6" width="13.13"/>
    <col customWidth="1" min="7" max="7" width="13.0"/>
    <col customWidth="1" min="8" max="9" width="12.38"/>
    <col customWidth="1" min="10" max="10" width="12.25"/>
    <col customWidth="1" min="11" max="11" width="13.25"/>
    <col customWidth="1" min="12" max="12" width="12.75"/>
    <col customWidth="1" min="13" max="26" width="10.63"/>
  </cols>
  <sheetData>
    <row r="1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ht="14.25" customHeight="1">
      <c r="A2" s="2">
        <v>22.063333333333333</v>
      </c>
      <c r="B2" s="2">
        <v>25.546666666666667</v>
      </c>
      <c r="C2" s="2">
        <v>23.333333333333332</v>
      </c>
      <c r="D2" s="2">
        <v>27.083333333333332</v>
      </c>
      <c r="E2" s="2">
        <v>25.41333333333333</v>
      </c>
      <c r="F2" s="2">
        <v>21.72666666666667</v>
      </c>
      <c r="G2" s="2">
        <v>30.409999999999997</v>
      </c>
      <c r="H2" s="2">
        <v>22.706666666666667</v>
      </c>
      <c r="I2" s="2">
        <v>22.69</v>
      </c>
      <c r="J2" s="2">
        <v>24.12</v>
      </c>
      <c r="K2" s="2">
        <v>27.7</v>
      </c>
      <c r="L2" s="2">
        <v>30.240000000000002</v>
      </c>
    </row>
    <row r="3" ht="14.25" customHeight="1">
      <c r="A3" s="2">
        <v>22.3</v>
      </c>
      <c r="B3" s="2">
        <v>25.106666666666666</v>
      </c>
      <c r="C3" s="2">
        <v>23.28333333333333</v>
      </c>
      <c r="D3" s="2">
        <v>26.795</v>
      </c>
      <c r="E3" s="2">
        <v>25.383333333333336</v>
      </c>
      <c r="F3" s="2">
        <v>22.023333333333337</v>
      </c>
      <c r="G3" s="2">
        <v>32.015</v>
      </c>
      <c r="H3" s="2">
        <v>23.106666666666666</v>
      </c>
      <c r="I3" s="2">
        <v>22.69666666666667</v>
      </c>
      <c r="J3" s="2">
        <v>24.3</v>
      </c>
      <c r="K3" s="2">
        <v>27.26</v>
      </c>
      <c r="L3" s="2">
        <v>32.39</v>
      </c>
    </row>
    <row r="4" ht="14.25" customHeight="1">
      <c r="A4" s="2">
        <v>20.69333333333333</v>
      </c>
      <c r="B4" s="2">
        <v>24.143333333333334</v>
      </c>
      <c r="C4" s="2">
        <v>22.41333333333333</v>
      </c>
      <c r="D4" s="2">
        <v>26.106666666666666</v>
      </c>
      <c r="E4" s="2">
        <v>23.663333333333338</v>
      </c>
      <c r="F4" s="2">
        <v>20.320000000000004</v>
      </c>
      <c r="G4" s="2">
        <v>31.146666666666665</v>
      </c>
      <c r="H4" s="2">
        <v>20.923333333333336</v>
      </c>
      <c r="I4" s="2">
        <v>21.53333333333333</v>
      </c>
      <c r="J4" s="2">
        <v>21.52</v>
      </c>
      <c r="K4" s="2">
        <v>26.25</v>
      </c>
      <c r="L4" s="2">
        <v>31.209999999999997</v>
      </c>
    </row>
    <row r="5" ht="14.25" customHeight="1">
      <c r="A5" s="2">
        <v>20.876666666666665</v>
      </c>
      <c r="B5" s="2">
        <v>24.143333333333334</v>
      </c>
      <c r="C5" s="2">
        <v>22.34</v>
      </c>
      <c r="D5" s="2">
        <v>25.856666666666666</v>
      </c>
      <c r="E5" s="2">
        <v>24.083333333333332</v>
      </c>
      <c r="F5" s="2">
        <v>20.453333333333333</v>
      </c>
      <c r="G5" s="2">
        <v>31.08666666666667</v>
      </c>
      <c r="H5" s="2">
        <v>21.029999999999998</v>
      </c>
      <c r="I5" s="2">
        <v>21.340000000000003</v>
      </c>
      <c r="J5" s="2">
        <v>22.233333333333334</v>
      </c>
      <c r="K5" s="2">
        <v>26.313333333333333</v>
      </c>
      <c r="L5" s="2">
        <v>31.275</v>
      </c>
    </row>
    <row r="6" ht="14.25" customHeight="1">
      <c r="A6" s="2">
        <v>19.883333333333333</v>
      </c>
      <c r="B6" s="2">
        <v>23.025</v>
      </c>
      <c r="C6" s="2">
        <v>21.67</v>
      </c>
      <c r="D6" s="2">
        <v>25.313333333333333</v>
      </c>
      <c r="E6" s="2">
        <v>23.51666666666667</v>
      </c>
      <c r="F6" s="2">
        <v>19.913333333333338</v>
      </c>
      <c r="G6" s="2">
        <v>31.06</v>
      </c>
      <c r="H6" s="2">
        <v>20.209999999999997</v>
      </c>
      <c r="I6" s="2">
        <v>21.015</v>
      </c>
      <c r="J6" s="2">
        <v>21.310000000000002</v>
      </c>
      <c r="K6" s="2">
        <v>26.08666666666667</v>
      </c>
      <c r="L6" s="2">
        <v>30.873333333333335</v>
      </c>
    </row>
    <row r="7" ht="14.25" customHeight="1">
      <c r="A7" s="2">
        <v>20.123333333333335</v>
      </c>
      <c r="B7" s="2">
        <v>23.49</v>
      </c>
      <c r="C7" s="2">
        <v>21.599999999999998</v>
      </c>
      <c r="D7" s="2">
        <v>25.39</v>
      </c>
      <c r="E7" s="2">
        <v>22.973333333333333</v>
      </c>
      <c r="F7" s="2">
        <v>19.333333333333332</v>
      </c>
      <c r="G7" s="2">
        <v>30.80333333333333</v>
      </c>
      <c r="H7" s="2">
        <v>20.026666666666667</v>
      </c>
      <c r="I7" s="2">
        <v>20.455</v>
      </c>
      <c r="J7" s="2">
        <v>20.25666666666667</v>
      </c>
      <c r="K7" s="2">
        <v>25.29</v>
      </c>
      <c r="L7" s="2">
        <v>30.935000000000002</v>
      </c>
    </row>
    <row r="8" ht="14.25" customHeight="1">
      <c r="A8" s="2">
        <v>20.41</v>
      </c>
      <c r="B8" s="2">
        <v>23.55666666666667</v>
      </c>
      <c r="C8" s="2">
        <v>22.149999999999995</v>
      </c>
      <c r="D8" s="2">
        <v>25.213333333333335</v>
      </c>
      <c r="E8" s="2">
        <v>23.33</v>
      </c>
      <c r="F8" s="2">
        <v>19.513333333333335</v>
      </c>
      <c r="G8" s="2">
        <v>31.456666666666667</v>
      </c>
      <c r="H8" s="2">
        <v>19.95</v>
      </c>
      <c r="I8" s="2">
        <v>20.89</v>
      </c>
      <c r="J8" s="2">
        <v>20.416666666666668</v>
      </c>
      <c r="K8" s="2">
        <v>25.555</v>
      </c>
      <c r="L8" s="2">
        <v>32.263333333333335</v>
      </c>
    </row>
    <row r="9" ht="14.25" customHeight="1">
      <c r="A9" s="2">
        <v>22.959999999999997</v>
      </c>
      <c r="B9" s="2">
        <v>25.78</v>
      </c>
      <c r="C9" s="2">
        <v>23.376666666666665</v>
      </c>
      <c r="D9" s="2">
        <v>27.036666666666665</v>
      </c>
      <c r="E9" s="2">
        <v>25.459999999999997</v>
      </c>
      <c r="F9" s="2">
        <v>21.686666666666667</v>
      </c>
      <c r="G9" s="2">
        <v>31.84</v>
      </c>
      <c r="H9" s="2">
        <v>23.596666666666664</v>
      </c>
      <c r="I9" s="2">
        <v>22.723333333333333</v>
      </c>
      <c r="J9" s="2">
        <v>23.666666666666668</v>
      </c>
      <c r="K9" s="2">
        <v>27.42</v>
      </c>
      <c r="L9" s="2">
        <v>30.86</v>
      </c>
    </row>
    <row r="10" ht="14.25" customHeight="1">
      <c r="A10" s="2">
        <v>22.313333333333333</v>
      </c>
      <c r="B10" s="2">
        <v>25.276666666666667</v>
      </c>
      <c r="C10" s="2">
        <v>23.50333333333333</v>
      </c>
      <c r="D10" s="2">
        <v>27.396666666666665</v>
      </c>
      <c r="E10" s="2">
        <v>25.08666666666667</v>
      </c>
      <c r="F10" s="2">
        <v>21.30333333333333</v>
      </c>
      <c r="G10" s="2">
        <v>30.41</v>
      </c>
      <c r="H10" s="2">
        <v>21.77</v>
      </c>
      <c r="I10" s="2">
        <v>23.07</v>
      </c>
      <c r="J10" s="2">
        <v>23.146666666666665</v>
      </c>
      <c r="K10" s="2">
        <v>27.30333333333333</v>
      </c>
      <c r="L10" s="2">
        <v>29.313333333333333</v>
      </c>
    </row>
    <row r="11" ht="14.25" customHeight="1">
      <c r="A11" s="2">
        <v>21.44666666666667</v>
      </c>
      <c r="B11" s="2">
        <v>23.939999999999998</v>
      </c>
      <c r="C11" s="2">
        <v>22.14333333333333</v>
      </c>
      <c r="D11" s="2">
        <v>25.67</v>
      </c>
      <c r="E11" s="2">
        <v>23.883333333333336</v>
      </c>
      <c r="F11" s="2">
        <v>19.876666666666665</v>
      </c>
      <c r="G11" s="2">
        <v>31.12</v>
      </c>
      <c r="H11" s="2">
        <v>21.19666666666667</v>
      </c>
      <c r="I11" s="2">
        <v>21.3</v>
      </c>
      <c r="J11" s="2">
        <v>23.150000000000002</v>
      </c>
      <c r="K11" s="2">
        <v>26.983333333333334</v>
      </c>
      <c r="L11" s="2">
        <v>30.653333333333336</v>
      </c>
    </row>
    <row r="12" ht="14.25" customHeight="1">
      <c r="A12" s="2">
        <v>21.009999999999998</v>
      </c>
      <c r="B12" s="2">
        <v>24.19</v>
      </c>
      <c r="C12" s="2">
        <v>23.406666666666666</v>
      </c>
      <c r="D12" s="2">
        <v>27.043333333333333</v>
      </c>
      <c r="E12" s="2">
        <v>24.823333333333334</v>
      </c>
      <c r="F12" s="2">
        <v>20.16</v>
      </c>
      <c r="G12" s="2">
        <v>31.67</v>
      </c>
      <c r="H12" s="2">
        <v>21.816666666666666</v>
      </c>
      <c r="I12" s="2">
        <v>22.47</v>
      </c>
      <c r="J12" s="2">
        <v>21.516666666666666</v>
      </c>
      <c r="K12" s="2">
        <v>26.236666666666668</v>
      </c>
      <c r="L12" s="2">
        <v>31.27</v>
      </c>
    </row>
    <row r="13" ht="14.25" customHeight="1">
      <c r="A13" s="2">
        <v>20.18</v>
      </c>
      <c r="B13" s="2">
        <v>24.26</v>
      </c>
      <c r="C13" s="2">
        <v>23.96666666666667</v>
      </c>
      <c r="D13" s="2">
        <v>26.973333333333333</v>
      </c>
      <c r="E13" s="2">
        <v>24.78</v>
      </c>
      <c r="F13" s="2">
        <v>20.313333333333333</v>
      </c>
      <c r="G13" s="2">
        <v>31.97666666666667</v>
      </c>
      <c r="H13" s="2">
        <v>21.936666666666667</v>
      </c>
      <c r="I13" s="2">
        <v>22.43</v>
      </c>
      <c r="J13" s="2">
        <v>21.810000000000002</v>
      </c>
      <c r="K13" s="2">
        <v>26.015</v>
      </c>
      <c r="L13" s="2">
        <v>31.3</v>
      </c>
    </row>
    <row r="14" ht="14.25" customHeight="1">
      <c r="A14" s="2">
        <v>19.573333333333334</v>
      </c>
      <c r="B14" s="2">
        <v>23.536666666666665</v>
      </c>
      <c r="C14" s="2">
        <v>23.036666666666665</v>
      </c>
      <c r="D14" s="2">
        <v>26.14</v>
      </c>
      <c r="E14" s="2">
        <v>23.706666666666667</v>
      </c>
      <c r="F14" s="2">
        <v>19.213333333333335</v>
      </c>
      <c r="G14" s="2">
        <v>31.959999999999997</v>
      </c>
      <c r="H14" s="2">
        <v>20.756666666666664</v>
      </c>
      <c r="I14" s="2">
        <v>21.49</v>
      </c>
      <c r="J14" s="2">
        <v>20.896666666666665</v>
      </c>
      <c r="K14" s="2">
        <v>25.59</v>
      </c>
      <c r="L14" s="2">
        <v>32.46333333333333</v>
      </c>
    </row>
    <row r="15" ht="14.25" customHeight="1">
      <c r="A15" s="2">
        <v>21.070000000000004</v>
      </c>
      <c r="B15" s="2">
        <v>24.613333333333333</v>
      </c>
      <c r="C15" s="2">
        <v>24.55666666666667</v>
      </c>
      <c r="D15" s="2">
        <v>27.366666666666664</v>
      </c>
      <c r="E15" s="2">
        <v>25.243333333333336</v>
      </c>
      <c r="F15" s="2">
        <v>20.726666666666667</v>
      </c>
      <c r="G15" s="2">
        <v>31.69666666666667</v>
      </c>
      <c r="H15" s="2">
        <v>22.64</v>
      </c>
      <c r="I15" s="2">
        <v>22.924999999999997</v>
      </c>
      <c r="J15" s="2">
        <v>22.84</v>
      </c>
      <c r="K15" s="2">
        <v>26.925</v>
      </c>
      <c r="L15" s="2">
        <v>30.865000000000002</v>
      </c>
    </row>
    <row r="16" ht="14.25" customHeight="1">
      <c r="A16" s="2">
        <v>20.363333333333333</v>
      </c>
      <c r="B16" s="2">
        <v>23.735</v>
      </c>
      <c r="C16" s="2">
        <v>23.30333333333333</v>
      </c>
      <c r="D16" s="2">
        <v>26.506666666666664</v>
      </c>
      <c r="E16" s="2">
        <v>24.146666666666665</v>
      </c>
      <c r="F16" s="2">
        <v>19.98</v>
      </c>
      <c r="G16" s="2">
        <v>31.33</v>
      </c>
      <c r="H16" s="2">
        <v>20.733333333333334</v>
      </c>
      <c r="I16" s="2">
        <v>22.305</v>
      </c>
      <c r="J16" s="2">
        <v>21.853333333333335</v>
      </c>
      <c r="K16" s="2">
        <v>25.83</v>
      </c>
      <c r="L16" s="2">
        <v>30.7</v>
      </c>
    </row>
    <row r="17" ht="14.25" customHeight="1">
      <c r="A17" s="2">
        <v>20.02</v>
      </c>
      <c r="B17" s="2">
        <v>24.043333333333333</v>
      </c>
      <c r="C17" s="2">
        <v>23.01</v>
      </c>
      <c r="D17" s="2">
        <v>25.856666666666666</v>
      </c>
      <c r="E17" s="2">
        <v>24.046666666666667</v>
      </c>
      <c r="F17" s="2">
        <v>19.709999999999997</v>
      </c>
      <c r="G17" s="2">
        <v>31.296666666666667</v>
      </c>
      <c r="H17" s="2">
        <v>20.596666666666668</v>
      </c>
      <c r="I17" s="2">
        <v>21.483333333333334</v>
      </c>
      <c r="J17" s="2">
        <v>21.39</v>
      </c>
      <c r="K17" s="2">
        <v>26.099999999999998</v>
      </c>
      <c r="L17" s="2">
        <v>31.13</v>
      </c>
    </row>
    <row r="18" ht="14.25" customHeight="1">
      <c r="A18" s="2">
        <v>20.11</v>
      </c>
      <c r="B18" s="2">
        <v>23.543333333333333</v>
      </c>
      <c r="C18" s="2">
        <v>22.583333333333332</v>
      </c>
      <c r="D18" s="2">
        <v>25.45</v>
      </c>
      <c r="E18" s="2">
        <v>23.52333333333333</v>
      </c>
      <c r="F18" s="2">
        <v>19.246666666666666</v>
      </c>
      <c r="G18" s="2">
        <v>31.796666666666667</v>
      </c>
      <c r="H18" s="2">
        <v>20.266666666666666</v>
      </c>
      <c r="I18" s="2">
        <v>21.115000000000002</v>
      </c>
      <c r="J18" s="2">
        <v>20.75</v>
      </c>
      <c r="K18" s="2">
        <v>25.59</v>
      </c>
      <c r="L18" s="2">
        <v>32.215</v>
      </c>
    </row>
    <row r="19" ht="14.25" customHeight="1">
      <c r="A19" s="2">
        <v>19.535</v>
      </c>
      <c r="B19" s="2">
        <v>23.89333333333333</v>
      </c>
      <c r="C19" s="2">
        <v>22.375</v>
      </c>
      <c r="D19" s="2">
        <v>25.606666666666666</v>
      </c>
      <c r="E19" s="2">
        <v>23.316666666666666</v>
      </c>
      <c r="F19" s="2">
        <v>19.356666666666666</v>
      </c>
      <c r="G19" s="2">
        <v>31.040000000000003</v>
      </c>
      <c r="H19" s="2">
        <v>20.543333333333333</v>
      </c>
      <c r="I19" s="2">
        <v>21.13</v>
      </c>
      <c r="J19" s="2">
        <v>21.37</v>
      </c>
      <c r="K19" s="2">
        <v>25.30333333333333</v>
      </c>
      <c r="L19" s="2">
        <v>31.169999999999998</v>
      </c>
    </row>
    <row r="20" ht="14.25" customHeight="1">
      <c r="A20" s="2">
        <v>19.893333333333334</v>
      </c>
      <c r="B20" s="2">
        <v>23.173333333333332</v>
      </c>
      <c r="C20" s="2">
        <v>22.823333333333334</v>
      </c>
      <c r="D20" s="2">
        <v>25.39333333333333</v>
      </c>
      <c r="E20" s="2">
        <v>23.33666666666667</v>
      </c>
      <c r="F20" s="2">
        <v>19.02</v>
      </c>
      <c r="G20" s="2">
        <v>31.275</v>
      </c>
      <c r="H20" s="2">
        <v>21.126666666666665</v>
      </c>
      <c r="I20" s="2">
        <v>21.560000000000002</v>
      </c>
      <c r="J20" s="2">
        <v>20.400000000000002</v>
      </c>
      <c r="K20" s="2">
        <v>24.875</v>
      </c>
      <c r="L20" s="2">
        <v>30.64</v>
      </c>
    </row>
    <row r="21" ht="14.25" customHeight="1">
      <c r="A21" s="2">
        <v>20.43</v>
      </c>
      <c r="B21" s="2">
        <v>23.49333333333333</v>
      </c>
      <c r="C21" s="2">
        <v>22.673333333333336</v>
      </c>
      <c r="D21" s="2">
        <v>25.16333333333333</v>
      </c>
      <c r="E21" s="2">
        <v>23.633333333333336</v>
      </c>
      <c r="F21" s="2">
        <v>19.4</v>
      </c>
      <c r="G21" s="2">
        <v>31.173333333333332</v>
      </c>
      <c r="H21" s="2">
        <v>21.09</v>
      </c>
      <c r="I21" s="2">
        <v>22.95</v>
      </c>
      <c r="J21" s="2">
        <v>21.62</v>
      </c>
      <c r="K21" s="2">
        <v>24.986666666666668</v>
      </c>
      <c r="L21" s="2">
        <v>30.39</v>
      </c>
    </row>
    <row r="22" ht="14.25" customHeight="1">
      <c r="A22" s="2">
        <v>19.915</v>
      </c>
      <c r="B22" s="2">
        <v>23.97666666666667</v>
      </c>
      <c r="C22" s="2">
        <v>21.543333333333333</v>
      </c>
      <c r="D22" s="2">
        <v>25.64</v>
      </c>
      <c r="E22" s="2">
        <v>22.683333333333334</v>
      </c>
      <c r="F22" s="2">
        <v>19.383333333333336</v>
      </c>
      <c r="G22" s="2">
        <v>30.66</v>
      </c>
      <c r="H22" s="2">
        <v>19.666666666666668</v>
      </c>
      <c r="I22" s="2">
        <v>21.163333333333334</v>
      </c>
      <c r="J22" s="2">
        <v>22.46666666666667</v>
      </c>
      <c r="K22" s="2">
        <v>26.21</v>
      </c>
      <c r="L22" s="2">
        <v>31.165</v>
      </c>
    </row>
    <row r="23" ht="14.25" customHeight="1">
      <c r="A23" s="2">
        <v>20.39</v>
      </c>
      <c r="B23" s="2">
        <v>23.433333333333334</v>
      </c>
      <c r="C23" s="2">
        <v>21.046666666666667</v>
      </c>
      <c r="D23" s="2">
        <v>25.3</v>
      </c>
      <c r="E23" s="2">
        <v>22.596666666666668</v>
      </c>
      <c r="F23" s="2">
        <v>19.49</v>
      </c>
      <c r="G23" s="2">
        <v>30.763333333333332</v>
      </c>
      <c r="H23" s="2">
        <v>19.936666666666667</v>
      </c>
      <c r="I23" s="2">
        <v>21.405</v>
      </c>
      <c r="J23" s="2">
        <v>22.513333333333332</v>
      </c>
      <c r="K23" s="2">
        <v>25.73</v>
      </c>
      <c r="L23" s="2">
        <v>31.475</v>
      </c>
    </row>
    <row r="24" ht="14.25" customHeight="1">
      <c r="A24" s="2">
        <v>20.185</v>
      </c>
      <c r="B24" s="2">
        <v>23.686666666666667</v>
      </c>
      <c r="C24" s="2">
        <v>20.933333333333334</v>
      </c>
      <c r="D24" s="2">
        <v>25.19333333333333</v>
      </c>
      <c r="E24" s="2">
        <v>22.650000000000002</v>
      </c>
      <c r="F24" s="2">
        <v>19.486666666666668</v>
      </c>
      <c r="G24" s="2">
        <v>30.23</v>
      </c>
      <c r="H24" s="2">
        <v>19.819999999999997</v>
      </c>
      <c r="I24" s="2">
        <v>20.075</v>
      </c>
      <c r="J24" s="2">
        <v>23.429999999999996</v>
      </c>
      <c r="K24" s="2">
        <v>25.17</v>
      </c>
      <c r="L24" s="2">
        <v>30.026666666666667</v>
      </c>
    </row>
    <row r="25" ht="14.25" customHeight="1">
      <c r="A25" s="2">
        <v>19.915</v>
      </c>
      <c r="B25" s="2">
        <v>23.166666666666668</v>
      </c>
      <c r="C25" s="2">
        <v>20.77</v>
      </c>
      <c r="D25" s="2">
        <v>25.2</v>
      </c>
      <c r="E25" s="2">
        <v>22.209999999999997</v>
      </c>
      <c r="F25" s="2">
        <v>19.1</v>
      </c>
      <c r="G25" s="2">
        <v>30.310000000000002</v>
      </c>
      <c r="H25" s="2">
        <v>19.2</v>
      </c>
      <c r="I25" s="2">
        <v>20.846666666666668</v>
      </c>
      <c r="J25" s="2">
        <v>22.099999999999998</v>
      </c>
      <c r="K25" s="2">
        <v>25.706666666666667</v>
      </c>
      <c r="L25" s="2">
        <v>32.02</v>
      </c>
    </row>
    <row r="26" ht="14.25" customHeight="1">
      <c r="A26" s="2">
        <v>20.12333333333333</v>
      </c>
      <c r="B26" s="2">
        <v>23.50666666666667</v>
      </c>
      <c r="C26" s="2">
        <v>20.975</v>
      </c>
      <c r="D26" s="2">
        <v>25.28</v>
      </c>
      <c r="E26" s="2">
        <v>22.61</v>
      </c>
      <c r="F26" s="2">
        <v>19.35666666666667</v>
      </c>
      <c r="G26" s="2">
        <v>30.80333333333333</v>
      </c>
      <c r="H26" s="2">
        <v>19.445</v>
      </c>
      <c r="I26" s="2">
        <v>20.62</v>
      </c>
      <c r="J26" s="2">
        <v>22.05666666666667</v>
      </c>
      <c r="K26" s="2">
        <v>25.343333333333334</v>
      </c>
      <c r="L26" s="2">
        <v>30.82</v>
      </c>
    </row>
    <row r="27" ht="14.25" customHeight="1">
      <c r="A27" s="2">
        <v>20.273333333333333</v>
      </c>
      <c r="B27" s="2">
        <v>23.82</v>
      </c>
      <c r="C27" s="2">
        <v>21.083333333333332</v>
      </c>
      <c r="D27" s="2">
        <v>25.24333333333333</v>
      </c>
      <c r="E27" s="2">
        <v>22.16</v>
      </c>
      <c r="F27" s="2">
        <v>19.39</v>
      </c>
      <c r="G27" s="2">
        <v>30.349999999999998</v>
      </c>
      <c r="H27" s="2">
        <v>19.723333333333333</v>
      </c>
      <c r="I27" s="2">
        <v>21.02</v>
      </c>
      <c r="J27" s="2">
        <v>23.53</v>
      </c>
      <c r="K27" s="2">
        <v>25.935000000000002</v>
      </c>
      <c r="L27" s="2">
        <v>31.36</v>
      </c>
    </row>
    <row r="28" ht="14.25" customHeight="1">
      <c r="A28" s="2">
        <v>20.343333333333334</v>
      </c>
      <c r="B28" s="2">
        <v>23.409999999999997</v>
      </c>
      <c r="C28" s="2">
        <v>21.223333333333333</v>
      </c>
      <c r="D28" s="2">
        <v>25.566666666666666</v>
      </c>
      <c r="E28" s="2">
        <v>22.994999999999997</v>
      </c>
      <c r="F28" s="2">
        <v>19.39</v>
      </c>
      <c r="G28" s="2">
        <v>30.429999999999996</v>
      </c>
      <c r="H28" s="2">
        <v>19.333333333333332</v>
      </c>
      <c r="I28" s="2">
        <v>21.153333333333336</v>
      </c>
      <c r="J28" s="2">
        <v>23.36</v>
      </c>
      <c r="K28" s="2">
        <v>25.433333333333334</v>
      </c>
      <c r="L28" s="2">
        <v>32.705</v>
      </c>
    </row>
    <row r="29" ht="14.25" customHeight="1">
      <c r="A29" s="2">
        <v>20.363333333333333</v>
      </c>
      <c r="B29" s="2">
        <v>23.043333333333333</v>
      </c>
      <c r="C29" s="2">
        <v>21.436666666666667</v>
      </c>
      <c r="D29" s="2">
        <v>24.810000000000002</v>
      </c>
      <c r="E29" s="2">
        <v>22.153333333333336</v>
      </c>
      <c r="F29" s="2">
        <v>19.066666666666666</v>
      </c>
      <c r="G29" s="2">
        <v>30.634999999999998</v>
      </c>
      <c r="H29" s="2">
        <v>19.316666666666666</v>
      </c>
      <c r="I29" s="2">
        <v>20.58</v>
      </c>
      <c r="J29" s="2">
        <v>22.146666666666665</v>
      </c>
      <c r="K29" s="2">
        <v>25.72</v>
      </c>
      <c r="L29" s="2">
        <v>31.383333333333336</v>
      </c>
    </row>
    <row r="30" ht="14.25" customHeight="1">
      <c r="A30" s="2">
        <v>21.223333333333333</v>
      </c>
      <c r="B30" s="2">
        <v>23.863333333333333</v>
      </c>
      <c r="C30" s="2">
        <v>22.176666666666666</v>
      </c>
      <c r="D30" s="2">
        <v>25.616666666666664</v>
      </c>
      <c r="E30" s="2">
        <v>22.679999999999996</v>
      </c>
      <c r="F30" s="2">
        <v>19.83666666666667</v>
      </c>
      <c r="G30" s="2">
        <v>30.22666666666667</v>
      </c>
      <c r="H30" s="2">
        <v>19.996666666666666</v>
      </c>
      <c r="I30" s="2">
        <v>21.53</v>
      </c>
      <c r="J30" s="2">
        <v>23.483333333333334</v>
      </c>
      <c r="K30" s="2">
        <v>26.290000000000003</v>
      </c>
      <c r="L30" s="2">
        <v>30.35</v>
      </c>
    </row>
    <row r="31" ht="14.25" customHeight="1">
      <c r="A31" s="2">
        <v>20.125</v>
      </c>
      <c r="B31" s="2">
        <v>23.423333333333332</v>
      </c>
      <c r="C31" s="2">
        <v>20.793333333333333</v>
      </c>
      <c r="D31" s="2">
        <v>25.335</v>
      </c>
      <c r="E31" s="2">
        <v>22.456666666666667</v>
      </c>
      <c r="F31" s="2">
        <v>19.28</v>
      </c>
      <c r="G31" s="2">
        <v>30.150000000000002</v>
      </c>
      <c r="H31" s="2">
        <v>19.61</v>
      </c>
      <c r="I31" s="2">
        <v>21.55666666666667</v>
      </c>
      <c r="J31" s="2">
        <v>23.540000000000003</v>
      </c>
      <c r="K31" s="2">
        <v>25.9</v>
      </c>
      <c r="L31" s="2">
        <v>31.143333333333334</v>
      </c>
    </row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3.0"/>
    <col customWidth="1" min="2" max="13" width="8.63"/>
  </cols>
  <sheetData>
    <row r="1" ht="15.0" customHeight="1">
      <c r="A1" s="4" t="s">
        <v>14</v>
      </c>
    </row>
    <row r="2">
      <c r="B2" s="3" t="s">
        <v>15</v>
      </c>
    </row>
    <row r="3">
      <c r="A3" s="3" t="s">
        <v>16</v>
      </c>
      <c r="B3" s="3">
        <v>1.0</v>
      </c>
      <c r="C3" s="3">
        <v>2.0</v>
      </c>
      <c r="D3" s="3">
        <v>3.0</v>
      </c>
      <c r="E3" s="3">
        <v>4.0</v>
      </c>
      <c r="F3" s="3">
        <v>5.0</v>
      </c>
      <c r="G3" s="3">
        <v>6.0</v>
      </c>
      <c r="H3" s="3">
        <v>7.0</v>
      </c>
      <c r="I3" s="3">
        <v>8.0</v>
      </c>
      <c r="J3" s="3">
        <v>9.0</v>
      </c>
      <c r="K3" s="3">
        <v>10.0</v>
      </c>
      <c r="L3" s="3">
        <v>11.0</v>
      </c>
      <c r="M3" s="3">
        <v>12.0</v>
      </c>
    </row>
    <row r="4">
      <c r="A4" s="3" t="s">
        <v>17</v>
      </c>
      <c r="B4" s="3" t="s">
        <v>1</v>
      </c>
      <c r="C4" s="3" t="s">
        <v>3</v>
      </c>
      <c r="D4" s="3" t="s">
        <v>4</v>
      </c>
      <c r="E4" s="3" t="s">
        <v>5</v>
      </c>
      <c r="F4" s="3" t="s">
        <v>0</v>
      </c>
      <c r="G4" s="3" t="s">
        <v>10</v>
      </c>
      <c r="H4" s="3" t="s">
        <v>7</v>
      </c>
      <c r="I4" s="3" t="s">
        <v>6</v>
      </c>
      <c r="J4" s="3" t="s">
        <v>2</v>
      </c>
      <c r="K4" s="3" t="s">
        <v>11</v>
      </c>
      <c r="L4" s="3" t="s">
        <v>8</v>
      </c>
      <c r="M4" s="3" t="s">
        <v>9</v>
      </c>
    </row>
    <row r="5">
      <c r="A5" s="3" t="s">
        <v>18</v>
      </c>
      <c r="B5" s="3" t="s">
        <v>6</v>
      </c>
      <c r="C5" s="3" t="s">
        <v>1</v>
      </c>
      <c r="D5" s="3" t="s">
        <v>5</v>
      </c>
      <c r="E5" s="3" t="s">
        <v>3</v>
      </c>
      <c r="F5" s="3" t="s">
        <v>11</v>
      </c>
      <c r="G5" s="3" t="s">
        <v>10</v>
      </c>
      <c r="H5" s="3" t="s">
        <v>4</v>
      </c>
      <c r="I5" s="3" t="s">
        <v>0</v>
      </c>
      <c r="J5" s="3" t="s">
        <v>7</v>
      </c>
      <c r="K5" s="3" t="s">
        <v>8</v>
      </c>
      <c r="L5" s="3" t="s">
        <v>2</v>
      </c>
      <c r="M5" s="3" t="s">
        <v>9</v>
      </c>
    </row>
    <row r="6">
      <c r="A6" s="3" t="s">
        <v>19</v>
      </c>
      <c r="B6" s="3" t="s">
        <v>1</v>
      </c>
      <c r="C6" s="3" t="s">
        <v>3</v>
      </c>
      <c r="D6" s="3" t="s">
        <v>4</v>
      </c>
      <c r="E6" s="3" t="s">
        <v>5</v>
      </c>
      <c r="F6" s="3" t="s">
        <v>0</v>
      </c>
      <c r="G6" s="3" t="s">
        <v>10</v>
      </c>
      <c r="H6" s="3" t="s">
        <v>7</v>
      </c>
      <c r="I6" s="3" t="s">
        <v>6</v>
      </c>
      <c r="J6" s="3" t="s">
        <v>2</v>
      </c>
      <c r="K6" s="3" t="s">
        <v>8</v>
      </c>
      <c r="L6" s="3" t="s">
        <v>11</v>
      </c>
      <c r="M6" s="3" t="s">
        <v>9</v>
      </c>
    </row>
    <row r="7">
      <c r="A7" s="3" t="s">
        <v>20</v>
      </c>
      <c r="B7" s="3" t="s">
        <v>21</v>
      </c>
      <c r="D7" s="3" t="s">
        <v>4</v>
      </c>
      <c r="E7" s="3" t="s">
        <v>5</v>
      </c>
      <c r="F7" s="3" t="s">
        <v>0</v>
      </c>
      <c r="G7" s="3" t="s">
        <v>10</v>
      </c>
      <c r="H7" s="3" t="s">
        <v>7</v>
      </c>
      <c r="I7" s="3" t="s">
        <v>2</v>
      </c>
      <c r="J7" s="3" t="s">
        <v>6</v>
      </c>
      <c r="K7" s="3" t="s">
        <v>11</v>
      </c>
      <c r="L7" s="3" t="s">
        <v>8</v>
      </c>
      <c r="M7" s="3" t="s">
        <v>9</v>
      </c>
    </row>
    <row r="8">
      <c r="A8" s="3" t="s">
        <v>22</v>
      </c>
      <c r="B8" s="3" t="s">
        <v>1</v>
      </c>
      <c r="C8" s="3" t="s">
        <v>3</v>
      </c>
      <c r="D8" s="3" t="s">
        <v>4</v>
      </c>
      <c r="E8" s="3" t="s">
        <v>5</v>
      </c>
      <c r="F8" s="3" t="s">
        <v>6</v>
      </c>
      <c r="G8" s="3" t="s">
        <v>0</v>
      </c>
      <c r="H8" s="3" t="s">
        <v>10</v>
      </c>
      <c r="I8" s="3" t="s">
        <v>7</v>
      </c>
      <c r="J8" s="3" t="s">
        <v>11</v>
      </c>
      <c r="K8" s="3" t="s">
        <v>2</v>
      </c>
      <c r="L8" s="3" t="s">
        <v>8</v>
      </c>
      <c r="M8" s="3" t="s">
        <v>9</v>
      </c>
    </row>
    <row r="10" ht="15.0" customHeight="1">
      <c r="A10" s="3" t="s">
        <v>16</v>
      </c>
      <c r="B10" s="3" t="s">
        <v>1</v>
      </c>
      <c r="C10" s="3" t="s">
        <v>3</v>
      </c>
      <c r="D10" s="3" t="s">
        <v>4</v>
      </c>
      <c r="E10" s="3" t="s">
        <v>5</v>
      </c>
      <c r="F10" s="3" t="s">
        <v>6</v>
      </c>
      <c r="G10" s="3" t="s">
        <v>0</v>
      </c>
      <c r="H10" s="3" t="s">
        <v>10</v>
      </c>
      <c r="I10" s="3" t="s">
        <v>7</v>
      </c>
      <c r="J10" s="3" t="s">
        <v>11</v>
      </c>
      <c r="K10" s="3" t="s">
        <v>2</v>
      </c>
      <c r="L10" s="3" t="s">
        <v>8</v>
      </c>
      <c r="M10" s="3" t="s">
        <v>9</v>
      </c>
    </row>
    <row r="11" ht="15.0" customHeight="1">
      <c r="A11" s="3" t="s">
        <v>17</v>
      </c>
      <c r="B11" s="3">
        <v>0.73</v>
      </c>
      <c r="C11" s="3">
        <v>0.77</v>
      </c>
      <c r="D11" s="3">
        <v>0.78</v>
      </c>
      <c r="E11" s="3">
        <v>0.8</v>
      </c>
      <c r="F11" s="3">
        <v>0.96</v>
      </c>
      <c r="G11" s="3">
        <v>0.85</v>
      </c>
      <c r="H11" s="3">
        <v>0.86</v>
      </c>
      <c r="I11" s="3">
        <v>0.9</v>
      </c>
      <c r="J11" s="3">
        <v>1.31</v>
      </c>
      <c r="K11" s="3">
        <v>1.02</v>
      </c>
      <c r="L11" s="3">
        <v>1.31</v>
      </c>
      <c r="M11" s="3">
        <v>1.34</v>
      </c>
    </row>
    <row r="12" ht="15.0" customHeight="1">
      <c r="A12" s="3" t="s">
        <v>18</v>
      </c>
      <c r="B12" s="3">
        <v>0.53</v>
      </c>
      <c r="C12" s="3">
        <v>0.64</v>
      </c>
      <c r="D12" s="3">
        <v>0.68</v>
      </c>
      <c r="E12" s="3">
        <v>0.56</v>
      </c>
      <c r="F12" s="3">
        <v>0.49</v>
      </c>
      <c r="G12" s="3">
        <v>0.68</v>
      </c>
      <c r="H12" s="3">
        <v>0.67</v>
      </c>
      <c r="I12" s="3">
        <v>0.76</v>
      </c>
      <c r="J12" s="3">
        <v>0.64</v>
      </c>
      <c r="K12" s="3">
        <v>0.78</v>
      </c>
      <c r="L12" s="3">
        <v>0.76</v>
      </c>
      <c r="M12" s="3">
        <v>1.16</v>
      </c>
    </row>
    <row r="13" ht="15.0" customHeight="1">
      <c r="A13" s="3" t="s">
        <v>19</v>
      </c>
      <c r="B13" s="3">
        <v>0.193</v>
      </c>
      <c r="C13" s="3">
        <v>0.342</v>
      </c>
      <c r="D13" s="3">
        <v>0.375</v>
      </c>
      <c r="E13" s="3">
        <v>0.391</v>
      </c>
      <c r="F13" s="3">
        <v>0.667</v>
      </c>
      <c r="G13" s="3">
        <v>0.502</v>
      </c>
      <c r="H13" s="3">
        <v>0.504</v>
      </c>
      <c r="I13" s="3">
        <v>0.591</v>
      </c>
      <c r="J13" s="3">
        <v>1.141</v>
      </c>
      <c r="K13" s="3">
        <v>0.775</v>
      </c>
      <c r="L13" s="3">
        <v>1.133</v>
      </c>
      <c r="M13" s="3">
        <v>1.19</v>
      </c>
    </row>
    <row r="14" ht="15.0" customHeight="1">
      <c r="A14" s="3" t="s">
        <v>20</v>
      </c>
      <c r="B14" s="3">
        <v>0.365</v>
      </c>
      <c r="C14" s="3">
        <v>0.365</v>
      </c>
      <c r="D14" s="3">
        <v>0.426</v>
      </c>
      <c r="E14" s="3">
        <v>0.462</v>
      </c>
      <c r="F14" s="3">
        <v>0.702</v>
      </c>
      <c r="G14" s="3">
        <v>0.526</v>
      </c>
      <c r="H14" s="3">
        <v>0.551</v>
      </c>
      <c r="I14" s="3">
        <v>0.59</v>
      </c>
      <c r="J14" s="3">
        <v>0.81</v>
      </c>
      <c r="K14" s="3">
        <v>0.655</v>
      </c>
      <c r="L14" s="3">
        <v>0.894</v>
      </c>
      <c r="M14" s="3">
        <v>0.969</v>
      </c>
    </row>
    <row r="15" ht="15.0" customHeight="1">
      <c r="A15" s="3" t="s">
        <v>23</v>
      </c>
      <c r="B15" s="3">
        <v>1.19</v>
      </c>
      <c r="C15" s="3">
        <v>2.0</v>
      </c>
      <c r="D15" s="3">
        <v>3.71</v>
      </c>
      <c r="E15" s="3">
        <v>3.72</v>
      </c>
      <c r="F15" s="3">
        <v>4.9</v>
      </c>
      <c r="G15" s="3">
        <v>5.62</v>
      </c>
      <c r="H15" s="3">
        <v>6.0</v>
      </c>
      <c r="I15" s="3">
        <v>7.45</v>
      </c>
      <c r="J15" s="3">
        <v>8.61</v>
      </c>
      <c r="K15" s="3">
        <v>9.19</v>
      </c>
      <c r="L15" s="3">
        <v>10.49</v>
      </c>
      <c r="M15" s="3">
        <v>12.0</v>
      </c>
    </row>
    <row r="17" ht="15.0" customHeight="1">
      <c r="A17" s="3" t="s">
        <v>24</v>
      </c>
      <c r="E17" s="3"/>
      <c r="H17" s="3"/>
    </row>
    <row r="18" ht="15.0" customHeight="1">
      <c r="B18" s="3" t="s">
        <v>15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ht="15.0" customHeight="1">
      <c r="A19" s="3" t="s">
        <v>16</v>
      </c>
      <c r="B19" s="3">
        <v>1.0</v>
      </c>
      <c r="C19" s="3">
        <v>2.0</v>
      </c>
      <c r="D19" s="3">
        <v>3.0</v>
      </c>
      <c r="E19" s="3">
        <v>4.0</v>
      </c>
      <c r="F19" s="3">
        <v>5.0</v>
      </c>
      <c r="G19" s="3">
        <v>6.0</v>
      </c>
      <c r="H19" s="3">
        <v>7.0</v>
      </c>
      <c r="I19" s="3">
        <v>8.0</v>
      </c>
      <c r="J19" s="3">
        <v>9.0</v>
      </c>
      <c r="K19" s="3">
        <v>10.0</v>
      </c>
      <c r="L19" s="3">
        <v>11.0</v>
      </c>
      <c r="M19" s="3">
        <v>12.0</v>
      </c>
    </row>
    <row r="20" ht="15.0" customHeight="1">
      <c r="A20" s="3" t="s">
        <v>17</v>
      </c>
      <c r="B20" s="3" t="s">
        <v>4</v>
      </c>
      <c r="C20" s="3" t="s">
        <v>1</v>
      </c>
      <c r="D20" s="3" t="s">
        <v>0</v>
      </c>
      <c r="E20" s="3" t="s">
        <v>13</v>
      </c>
      <c r="F20" s="3" t="s">
        <v>5</v>
      </c>
      <c r="G20" s="3" t="s">
        <v>7</v>
      </c>
      <c r="H20" s="3" t="s">
        <v>10</v>
      </c>
      <c r="I20" s="3" t="s">
        <v>6</v>
      </c>
      <c r="J20" s="3" t="s">
        <v>12</v>
      </c>
      <c r="K20" s="3" t="s">
        <v>11</v>
      </c>
      <c r="L20" s="3" t="s">
        <v>9</v>
      </c>
      <c r="M20" s="3" t="s">
        <v>8</v>
      </c>
    </row>
    <row r="21" ht="15.0" customHeight="1">
      <c r="A21" s="3" t="s">
        <v>18</v>
      </c>
      <c r="B21" s="3" t="s">
        <v>6</v>
      </c>
      <c r="C21" s="3" t="s">
        <v>5</v>
      </c>
      <c r="D21" s="3" t="s">
        <v>4</v>
      </c>
      <c r="E21" s="3" t="s">
        <v>7</v>
      </c>
      <c r="F21" s="3" t="s">
        <v>1</v>
      </c>
      <c r="G21" s="3" t="s">
        <v>12</v>
      </c>
      <c r="H21" s="3" t="s">
        <v>0</v>
      </c>
      <c r="I21" s="3" t="s">
        <v>13</v>
      </c>
      <c r="J21" s="3" t="s">
        <v>11</v>
      </c>
      <c r="K21" s="3" t="s">
        <v>10</v>
      </c>
      <c r="L21" s="3" t="s">
        <v>8</v>
      </c>
      <c r="M21" s="3" t="s">
        <v>9</v>
      </c>
    </row>
    <row r="22" ht="15.75" customHeight="1">
      <c r="A22" s="3" t="s">
        <v>19</v>
      </c>
      <c r="B22" s="3" t="s">
        <v>4</v>
      </c>
      <c r="C22" s="3" t="s">
        <v>1</v>
      </c>
      <c r="D22" s="3" t="s">
        <v>0</v>
      </c>
      <c r="E22" s="3" t="s">
        <v>5</v>
      </c>
      <c r="F22" s="3" t="s">
        <v>13</v>
      </c>
      <c r="G22" s="3" t="s">
        <v>7</v>
      </c>
      <c r="H22" s="3" t="s">
        <v>10</v>
      </c>
      <c r="I22" s="3" t="s">
        <v>6</v>
      </c>
      <c r="J22" s="3" t="s">
        <v>12</v>
      </c>
      <c r="K22" s="3" t="s">
        <v>11</v>
      </c>
      <c r="L22" s="3" t="s">
        <v>9</v>
      </c>
      <c r="M22" s="3" t="s">
        <v>8</v>
      </c>
    </row>
    <row r="23" ht="15.75" customHeight="1">
      <c r="A23" s="3" t="s">
        <v>20</v>
      </c>
      <c r="B23" s="3" t="s">
        <v>25</v>
      </c>
      <c r="C23" s="3"/>
      <c r="D23" s="3" t="s">
        <v>0</v>
      </c>
      <c r="E23" s="3" t="s">
        <v>13</v>
      </c>
      <c r="F23" s="3" t="s">
        <v>5</v>
      </c>
      <c r="G23" s="3" t="s">
        <v>7</v>
      </c>
      <c r="H23" s="3" t="s">
        <v>10</v>
      </c>
      <c r="I23" s="3" t="s">
        <v>12</v>
      </c>
      <c r="J23" s="3" t="s">
        <v>6</v>
      </c>
      <c r="K23" s="3" t="s">
        <v>11</v>
      </c>
      <c r="L23" s="3" t="s">
        <v>9</v>
      </c>
      <c r="M23" s="3" t="s">
        <v>8</v>
      </c>
    </row>
    <row r="24" ht="15.75" customHeight="1">
      <c r="A24" s="3" t="s">
        <v>26</v>
      </c>
      <c r="B24" s="3" t="s">
        <v>4</v>
      </c>
      <c r="C24" s="3" t="s">
        <v>1</v>
      </c>
      <c r="D24" s="3" t="s">
        <v>0</v>
      </c>
      <c r="E24" s="3" t="s">
        <v>5</v>
      </c>
      <c r="F24" s="3" t="s">
        <v>6</v>
      </c>
      <c r="G24" s="3" t="s">
        <v>13</v>
      </c>
      <c r="H24" s="3" t="s">
        <v>7</v>
      </c>
      <c r="I24" s="3" t="s">
        <v>10</v>
      </c>
      <c r="J24" s="3" t="s">
        <v>12</v>
      </c>
      <c r="K24" s="3" t="s">
        <v>11</v>
      </c>
      <c r="L24" s="3" t="s">
        <v>9</v>
      </c>
      <c r="M24" s="3" t="s">
        <v>8</v>
      </c>
    </row>
    <row r="25" ht="15.75" customHeight="1"/>
    <row r="26" ht="15.75" customHeight="1">
      <c r="A26" s="3" t="s">
        <v>16</v>
      </c>
      <c r="B26" s="3" t="s">
        <v>4</v>
      </c>
      <c r="C26" s="3" t="s">
        <v>1</v>
      </c>
      <c r="D26" s="3" t="s">
        <v>0</v>
      </c>
      <c r="E26" s="3" t="s">
        <v>5</v>
      </c>
      <c r="F26" s="3" t="s">
        <v>6</v>
      </c>
      <c r="G26" s="3" t="s">
        <v>3</v>
      </c>
      <c r="H26" s="3" t="s">
        <v>7</v>
      </c>
      <c r="I26" s="3" t="s">
        <v>10</v>
      </c>
      <c r="J26" s="3" t="s">
        <v>2</v>
      </c>
      <c r="K26" s="3" t="s">
        <v>11</v>
      </c>
      <c r="L26" s="3" t="s">
        <v>9</v>
      </c>
      <c r="M26" s="3" t="s">
        <v>8</v>
      </c>
    </row>
    <row r="27" ht="15.75" customHeight="1">
      <c r="A27" s="3" t="s">
        <v>17</v>
      </c>
      <c r="B27" s="3">
        <v>0.69</v>
      </c>
      <c r="C27" s="3">
        <v>0.7</v>
      </c>
      <c r="D27" s="3">
        <v>0.73</v>
      </c>
      <c r="E27" s="3">
        <v>0.79</v>
      </c>
      <c r="F27" s="3">
        <v>0.93</v>
      </c>
      <c r="G27" s="3">
        <v>0.78</v>
      </c>
      <c r="H27" s="3">
        <v>0.81</v>
      </c>
      <c r="I27" s="3">
        <v>0.85</v>
      </c>
      <c r="J27" s="3">
        <v>0.95</v>
      </c>
      <c r="K27" s="3">
        <v>1.25</v>
      </c>
      <c r="L27" s="3">
        <v>1.43</v>
      </c>
      <c r="M27" s="3">
        <v>1.7</v>
      </c>
    </row>
    <row r="28" ht="15.75" customHeight="1">
      <c r="A28" s="3" t="s">
        <v>18</v>
      </c>
      <c r="B28" s="3">
        <v>0.49</v>
      </c>
      <c r="C28" s="3">
        <v>0.54</v>
      </c>
      <c r="D28" s="3">
        <v>0.58</v>
      </c>
      <c r="E28" s="3">
        <v>0.47</v>
      </c>
      <c r="F28" s="3">
        <v>0.45</v>
      </c>
      <c r="G28" s="3">
        <v>0.64</v>
      </c>
      <c r="H28" s="3">
        <v>0.53</v>
      </c>
      <c r="I28" s="3">
        <v>0.75</v>
      </c>
      <c r="J28" s="3">
        <v>0.56</v>
      </c>
      <c r="K28" s="3">
        <v>0.65</v>
      </c>
      <c r="L28" s="3">
        <v>1.36</v>
      </c>
      <c r="M28" s="3">
        <v>0.87</v>
      </c>
    </row>
    <row r="29" ht="15.75" customHeight="1">
      <c r="A29" s="3" t="s">
        <v>19</v>
      </c>
      <c r="B29" s="3">
        <v>0.135</v>
      </c>
      <c r="C29" s="3">
        <v>0.146</v>
      </c>
      <c r="D29" s="3">
        <v>0.286</v>
      </c>
      <c r="E29" s="3">
        <v>0.38</v>
      </c>
      <c r="F29" s="3">
        <v>0.62</v>
      </c>
      <c r="G29" s="3">
        <v>0.401</v>
      </c>
      <c r="H29" s="3">
        <v>0.43</v>
      </c>
      <c r="I29" s="3">
        <v>0.496</v>
      </c>
      <c r="J29" s="3">
        <v>0.687</v>
      </c>
      <c r="K29" s="3">
        <v>1.05</v>
      </c>
      <c r="L29" s="3">
        <v>1.289</v>
      </c>
      <c r="M29" s="3">
        <v>1.579</v>
      </c>
    </row>
    <row r="30" ht="15.75" customHeight="1">
      <c r="A30" s="3" t="s">
        <v>20</v>
      </c>
      <c r="B30" s="3">
        <v>0.263</v>
      </c>
      <c r="C30" s="3">
        <v>0.263</v>
      </c>
      <c r="D30" s="3">
        <v>0.278</v>
      </c>
      <c r="E30" s="3">
        <v>0.388</v>
      </c>
      <c r="F30" s="3">
        <v>0.595</v>
      </c>
      <c r="G30" s="3">
        <v>0.311</v>
      </c>
      <c r="H30" s="3">
        <v>0.441</v>
      </c>
      <c r="I30" s="3">
        <v>0.479</v>
      </c>
      <c r="J30" s="3">
        <v>0.546</v>
      </c>
      <c r="K30" s="3">
        <v>0.703</v>
      </c>
      <c r="L30" s="3">
        <v>0.822</v>
      </c>
      <c r="M30" s="3">
        <v>0.968</v>
      </c>
    </row>
    <row r="31" ht="15.75" customHeight="1">
      <c r="A31" s="3" t="s">
        <v>26</v>
      </c>
      <c r="B31" s="3">
        <v>1.32</v>
      </c>
      <c r="C31" s="3">
        <v>2.11</v>
      </c>
      <c r="D31" s="3">
        <v>3.71</v>
      </c>
      <c r="E31" s="3">
        <v>3.76</v>
      </c>
      <c r="F31" s="3">
        <v>4.9</v>
      </c>
      <c r="G31" s="3">
        <v>5.03</v>
      </c>
      <c r="H31" s="3">
        <v>5.42</v>
      </c>
      <c r="I31" s="3">
        <v>7.65</v>
      </c>
      <c r="J31" s="3">
        <v>7.9</v>
      </c>
      <c r="K31" s="3">
        <v>9.74</v>
      </c>
      <c r="L31" s="3">
        <v>11.24</v>
      </c>
      <c r="M31" s="3">
        <v>11.74</v>
      </c>
    </row>
    <row r="32" ht="15.75" customHeight="1"/>
    <row r="33" ht="15.75" customHeight="1">
      <c r="A33" s="3" t="s">
        <v>27</v>
      </c>
    </row>
    <row r="34" ht="15.75" customHeight="1">
      <c r="B34" s="3" t="s">
        <v>15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</row>
    <row r="35" ht="15.75" customHeight="1">
      <c r="A35" s="3" t="s">
        <v>16</v>
      </c>
      <c r="B35" s="3">
        <v>1.0</v>
      </c>
      <c r="C35" s="3">
        <v>2.0</v>
      </c>
      <c r="D35" s="3">
        <v>3.0</v>
      </c>
      <c r="E35" s="3">
        <v>4.0</v>
      </c>
      <c r="F35" s="3">
        <v>5.0</v>
      </c>
      <c r="G35" s="3">
        <v>6.0</v>
      </c>
      <c r="H35" s="3">
        <v>7.0</v>
      </c>
      <c r="I35" s="3">
        <v>8.0</v>
      </c>
      <c r="J35" s="3">
        <v>9.0</v>
      </c>
      <c r="K35" s="3">
        <v>10.0</v>
      </c>
      <c r="L35" s="3">
        <v>11.0</v>
      </c>
      <c r="M35" s="3">
        <v>12.0</v>
      </c>
    </row>
    <row r="36" ht="15.75" customHeight="1">
      <c r="A36" s="3" t="s">
        <v>17</v>
      </c>
      <c r="B36" s="3" t="s">
        <v>1</v>
      </c>
      <c r="C36" s="3" t="s">
        <v>5</v>
      </c>
      <c r="D36" s="3" t="s">
        <v>3</v>
      </c>
      <c r="E36" s="3" t="s">
        <v>10</v>
      </c>
      <c r="F36" s="3" t="s">
        <v>4</v>
      </c>
      <c r="G36" s="3" t="s">
        <v>8</v>
      </c>
      <c r="H36" s="3" t="s">
        <v>0</v>
      </c>
      <c r="I36" s="3" t="s">
        <v>7</v>
      </c>
      <c r="J36" s="3" t="s">
        <v>2</v>
      </c>
      <c r="K36" s="3" t="s">
        <v>6</v>
      </c>
      <c r="L36" s="3" t="s">
        <v>9</v>
      </c>
      <c r="M36" s="3" t="s">
        <v>11</v>
      </c>
    </row>
    <row r="37" ht="15.75" customHeight="1">
      <c r="A37" s="3" t="s">
        <v>18</v>
      </c>
      <c r="B37" s="3" t="s">
        <v>6</v>
      </c>
      <c r="C37" s="3" t="s">
        <v>1</v>
      </c>
      <c r="D37" s="3" t="s">
        <v>11</v>
      </c>
      <c r="E37" s="3" t="s">
        <v>10</v>
      </c>
      <c r="F37" s="3" t="s">
        <v>3</v>
      </c>
      <c r="G37" s="3" t="s">
        <v>5</v>
      </c>
      <c r="H37" s="3" t="s">
        <v>0</v>
      </c>
      <c r="I37" s="3" t="s">
        <v>8</v>
      </c>
      <c r="J37" s="3" t="s">
        <v>4</v>
      </c>
      <c r="K37" s="3" t="s">
        <v>2</v>
      </c>
      <c r="L37" s="3" t="s">
        <v>7</v>
      </c>
      <c r="M37" s="3" t="s">
        <v>9</v>
      </c>
    </row>
    <row r="38" ht="15.75" customHeight="1">
      <c r="A38" s="3" t="s">
        <v>19</v>
      </c>
      <c r="B38" s="3" t="s">
        <v>1</v>
      </c>
      <c r="C38" s="3" t="s">
        <v>3</v>
      </c>
      <c r="D38" s="3" t="s">
        <v>5</v>
      </c>
      <c r="E38" s="3" t="s">
        <v>10</v>
      </c>
      <c r="F38" s="3" t="s">
        <v>8</v>
      </c>
      <c r="G38" s="3" t="s">
        <v>0</v>
      </c>
      <c r="H38" s="3" t="s">
        <v>4</v>
      </c>
      <c r="I38" s="3" t="s">
        <v>7</v>
      </c>
      <c r="J38" s="3" t="s">
        <v>6</v>
      </c>
      <c r="K38" s="3" t="s">
        <v>2</v>
      </c>
      <c r="L38" s="3" t="s">
        <v>9</v>
      </c>
      <c r="M38" s="3" t="s">
        <v>11</v>
      </c>
    </row>
    <row r="39" ht="15.75" customHeight="1">
      <c r="A39" s="3" t="s">
        <v>20</v>
      </c>
      <c r="B39" s="3" t="s">
        <v>28</v>
      </c>
      <c r="C39" s="3"/>
      <c r="D39" s="3" t="s">
        <v>10</v>
      </c>
      <c r="E39" s="3" t="s">
        <v>0</v>
      </c>
      <c r="F39" s="3" t="s">
        <v>3</v>
      </c>
      <c r="G39" s="3" t="s">
        <v>8</v>
      </c>
      <c r="H39" s="3" t="s">
        <v>4</v>
      </c>
      <c r="I39" s="3" t="s">
        <v>7</v>
      </c>
      <c r="J39" s="3" t="s">
        <v>2</v>
      </c>
      <c r="K39" s="3" t="s">
        <v>6</v>
      </c>
      <c r="L39" s="3" t="s">
        <v>9</v>
      </c>
      <c r="M39" s="3" t="s">
        <v>11</v>
      </c>
    </row>
    <row r="40" ht="15.75" customHeight="1">
      <c r="A40" s="3" t="s">
        <v>26</v>
      </c>
      <c r="B40" s="3" t="s">
        <v>1</v>
      </c>
      <c r="C40" s="3" t="s">
        <v>5</v>
      </c>
      <c r="D40" s="3" t="s">
        <v>3</v>
      </c>
      <c r="E40" s="3" t="s">
        <v>10</v>
      </c>
      <c r="F40" s="3" t="s">
        <v>6</v>
      </c>
      <c r="G40" s="3" t="s">
        <v>0</v>
      </c>
      <c r="H40" s="3" t="s">
        <v>8</v>
      </c>
      <c r="I40" s="3" t="s">
        <v>4</v>
      </c>
      <c r="J40" s="3" t="s">
        <v>11</v>
      </c>
      <c r="K40" s="3" t="s">
        <v>7</v>
      </c>
      <c r="L40" s="3" t="s">
        <v>2</v>
      </c>
      <c r="M40" s="3" t="s">
        <v>9</v>
      </c>
    </row>
    <row r="41" ht="15.75" customHeight="1"/>
    <row r="42" ht="15.75" customHeight="1">
      <c r="A42" s="3" t="s">
        <v>16</v>
      </c>
      <c r="B42" s="3" t="s">
        <v>1</v>
      </c>
      <c r="C42" s="3" t="s">
        <v>5</v>
      </c>
      <c r="D42" s="3" t="s">
        <v>3</v>
      </c>
      <c r="E42" s="3" t="s">
        <v>10</v>
      </c>
      <c r="F42" s="3" t="s">
        <v>6</v>
      </c>
      <c r="G42" s="3" t="s">
        <v>0</v>
      </c>
      <c r="H42" s="3" t="s">
        <v>8</v>
      </c>
      <c r="I42" s="3" t="s">
        <v>4</v>
      </c>
      <c r="J42" s="3" t="s">
        <v>11</v>
      </c>
      <c r="K42" s="3" t="s">
        <v>7</v>
      </c>
      <c r="L42" s="3" t="s">
        <v>2</v>
      </c>
      <c r="M42" s="3" t="s">
        <v>9</v>
      </c>
    </row>
    <row r="43" ht="15.75" customHeight="1">
      <c r="A43" s="3" t="s">
        <v>17</v>
      </c>
      <c r="B43" s="3">
        <v>0.66</v>
      </c>
      <c r="C43" s="3">
        <v>0.67</v>
      </c>
      <c r="D43" s="3">
        <v>0.67</v>
      </c>
      <c r="E43" s="3">
        <v>0.73</v>
      </c>
      <c r="F43" s="3">
        <v>0.89</v>
      </c>
      <c r="G43" s="3">
        <v>0.77</v>
      </c>
      <c r="H43" s="3">
        <v>0.75</v>
      </c>
      <c r="I43" s="3">
        <v>0.75</v>
      </c>
      <c r="J43" s="3">
        <v>1.27</v>
      </c>
      <c r="K43" s="3">
        <v>0.84</v>
      </c>
      <c r="L43" s="3">
        <v>0.87</v>
      </c>
      <c r="M43" s="3">
        <v>1.23</v>
      </c>
    </row>
    <row r="44" ht="15.75" customHeight="1">
      <c r="A44" s="3" t="s">
        <v>18</v>
      </c>
      <c r="B44" s="3">
        <v>0.53</v>
      </c>
      <c r="C44" s="3">
        <v>0.65</v>
      </c>
      <c r="D44" s="3">
        <v>0.64</v>
      </c>
      <c r="E44" s="3">
        <v>0.57</v>
      </c>
      <c r="F44" s="3">
        <v>0.49</v>
      </c>
      <c r="G44" s="3">
        <v>0.66</v>
      </c>
      <c r="H44" s="3">
        <v>0.67</v>
      </c>
      <c r="I44" s="3">
        <v>0.85</v>
      </c>
      <c r="J44" s="3">
        <v>0.56</v>
      </c>
      <c r="K44" s="3">
        <v>0.94</v>
      </c>
      <c r="L44" s="3">
        <v>0.86</v>
      </c>
      <c r="M44" s="3">
        <v>0.96</v>
      </c>
    </row>
    <row r="45" ht="15.75" customHeight="1">
      <c r="A45" s="3" t="s">
        <v>19</v>
      </c>
      <c r="B45" s="3">
        <v>0.245</v>
      </c>
      <c r="C45" s="3">
        <v>0.291</v>
      </c>
      <c r="D45" s="3">
        <v>0.283</v>
      </c>
      <c r="E45" s="3">
        <v>0.388</v>
      </c>
      <c r="F45" s="3">
        <v>0.657</v>
      </c>
      <c r="G45" s="3">
        <v>0.483</v>
      </c>
      <c r="H45" s="3">
        <v>0.441</v>
      </c>
      <c r="I45" s="3">
        <v>0.497</v>
      </c>
      <c r="J45" s="3">
        <v>1.155</v>
      </c>
      <c r="K45" s="3">
        <v>0.64</v>
      </c>
      <c r="L45" s="3">
        <v>0.676</v>
      </c>
      <c r="M45" s="3">
        <v>1.11</v>
      </c>
    </row>
    <row r="46" ht="15.75" customHeight="1">
      <c r="A46" s="3" t="s">
        <v>20</v>
      </c>
      <c r="B46" s="3">
        <v>0.329</v>
      </c>
      <c r="C46" s="3">
        <v>0.329</v>
      </c>
      <c r="D46" s="3">
        <v>0.457</v>
      </c>
      <c r="E46" s="3">
        <v>0.377</v>
      </c>
      <c r="F46" s="3">
        <v>0.658</v>
      </c>
      <c r="G46" s="3">
        <v>0.407</v>
      </c>
      <c r="H46" s="3">
        <v>0.513</v>
      </c>
      <c r="I46" s="3">
        <v>0.545</v>
      </c>
      <c r="J46" s="3">
        <v>0.843</v>
      </c>
      <c r="K46" s="3">
        <v>0.578</v>
      </c>
      <c r="L46" s="3">
        <v>0.612</v>
      </c>
      <c r="M46" s="3">
        <v>0.756</v>
      </c>
    </row>
    <row r="47" ht="15.75" customHeight="1">
      <c r="A47" s="3" t="s">
        <v>26</v>
      </c>
      <c r="B47" s="3">
        <v>1.19</v>
      </c>
      <c r="C47" s="3">
        <v>2.45</v>
      </c>
      <c r="D47" s="3">
        <v>3.5</v>
      </c>
      <c r="E47" s="3">
        <v>3.72</v>
      </c>
      <c r="F47" s="3">
        <v>5.48</v>
      </c>
      <c r="G47" s="3">
        <v>5.86</v>
      </c>
      <c r="H47" s="3">
        <v>6.16</v>
      </c>
      <c r="I47" s="3">
        <v>6.85</v>
      </c>
      <c r="J47" s="3">
        <v>8.49</v>
      </c>
      <c r="K47" s="3">
        <v>8.66</v>
      </c>
      <c r="L47" s="3">
        <v>9.49</v>
      </c>
      <c r="M47" s="3">
        <v>11.24</v>
      </c>
    </row>
    <row r="48" ht="15.75" customHeight="1"/>
    <row r="49" ht="15.75" customHeight="1">
      <c r="E49" s="3" t="s">
        <v>29</v>
      </c>
    </row>
    <row r="50" ht="15.75" customHeight="1">
      <c r="A50" s="3" t="s">
        <v>26</v>
      </c>
    </row>
    <row r="51" ht="15.75" customHeight="1">
      <c r="A51" s="3" t="s">
        <v>30</v>
      </c>
      <c r="B51" s="3">
        <v>1.0</v>
      </c>
      <c r="C51" s="3">
        <v>2.0</v>
      </c>
      <c r="D51" s="3">
        <v>3.0</v>
      </c>
      <c r="E51" s="3">
        <v>4.0</v>
      </c>
      <c r="F51" s="3">
        <v>5.0</v>
      </c>
      <c r="G51" s="3">
        <v>6.0</v>
      </c>
      <c r="H51" s="3">
        <v>7.0</v>
      </c>
      <c r="I51" s="3">
        <v>8.0</v>
      </c>
      <c r="J51" s="3">
        <v>9.0</v>
      </c>
      <c r="K51" s="3">
        <v>10.0</v>
      </c>
      <c r="L51" s="3">
        <v>11.0</v>
      </c>
      <c r="M51" s="3">
        <v>12.0</v>
      </c>
    </row>
    <row r="52" ht="15.75" customHeight="1">
      <c r="A52" s="3" t="s">
        <v>31</v>
      </c>
      <c r="B52" s="3" t="s">
        <v>1</v>
      </c>
      <c r="C52" s="3" t="s">
        <v>3</v>
      </c>
      <c r="D52" s="3" t="s">
        <v>4</v>
      </c>
      <c r="E52" s="3" t="s">
        <v>5</v>
      </c>
      <c r="F52" s="3" t="s">
        <v>6</v>
      </c>
      <c r="G52" s="3" t="s">
        <v>0</v>
      </c>
      <c r="H52" s="3" t="s">
        <v>10</v>
      </c>
      <c r="I52" s="3" t="s">
        <v>7</v>
      </c>
      <c r="J52" s="3" t="s">
        <v>11</v>
      </c>
      <c r="K52" s="3" t="s">
        <v>2</v>
      </c>
      <c r="L52" s="3" t="s">
        <v>8</v>
      </c>
      <c r="M52" s="3" t="s">
        <v>9</v>
      </c>
    </row>
    <row r="53" ht="15.75" customHeight="1">
      <c r="A53" s="3" t="s">
        <v>24</v>
      </c>
      <c r="B53" s="3" t="s">
        <v>4</v>
      </c>
      <c r="C53" s="3" t="s">
        <v>1</v>
      </c>
      <c r="D53" s="3" t="s">
        <v>0</v>
      </c>
      <c r="E53" s="3" t="s">
        <v>5</v>
      </c>
      <c r="F53" s="3" t="s">
        <v>6</v>
      </c>
      <c r="G53" s="3" t="s">
        <v>3</v>
      </c>
      <c r="H53" s="3" t="s">
        <v>7</v>
      </c>
      <c r="I53" s="3" t="s">
        <v>10</v>
      </c>
      <c r="J53" s="3" t="s">
        <v>2</v>
      </c>
      <c r="K53" s="3" t="s">
        <v>11</v>
      </c>
      <c r="L53" s="3" t="s">
        <v>9</v>
      </c>
      <c r="M53" s="3" t="s">
        <v>8</v>
      </c>
    </row>
    <row r="54" ht="15.75" customHeight="1">
      <c r="A54" s="3" t="s">
        <v>27</v>
      </c>
      <c r="B54" s="3" t="s">
        <v>1</v>
      </c>
      <c r="C54" s="3" t="s">
        <v>5</v>
      </c>
      <c r="D54" s="3" t="s">
        <v>3</v>
      </c>
      <c r="E54" s="3" t="s">
        <v>10</v>
      </c>
      <c r="F54" s="3" t="s">
        <v>6</v>
      </c>
      <c r="G54" s="3" t="s">
        <v>0</v>
      </c>
      <c r="H54" s="3" t="s">
        <v>8</v>
      </c>
      <c r="I54" s="3" t="s">
        <v>4</v>
      </c>
      <c r="J54" s="3" t="s">
        <v>11</v>
      </c>
      <c r="K54" s="3" t="s">
        <v>7</v>
      </c>
      <c r="L54" s="3" t="s">
        <v>2</v>
      </c>
      <c r="M54" s="3" t="s">
        <v>9</v>
      </c>
    </row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>
      <c r="A1" s="3" t="s">
        <v>32</v>
      </c>
      <c r="B1" s="3" t="s">
        <v>33</v>
      </c>
      <c r="C1" s="3" t="s">
        <v>34</v>
      </c>
      <c r="D1" s="3" t="s">
        <v>3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  <c r="K1" s="4" t="s">
        <v>42</v>
      </c>
      <c r="L1" s="4" t="s">
        <v>43</v>
      </c>
      <c r="M1" s="4" t="s">
        <v>44</v>
      </c>
      <c r="N1" s="4" t="s">
        <v>45</v>
      </c>
      <c r="O1" s="4" t="s">
        <v>46</v>
      </c>
      <c r="P1" s="4" t="s">
        <v>47</v>
      </c>
      <c r="Q1" s="4" t="s">
        <v>48</v>
      </c>
      <c r="R1" s="4" t="s">
        <v>49</v>
      </c>
      <c r="S1" s="4" t="s">
        <v>50</v>
      </c>
    </row>
    <row r="2">
      <c r="A2" s="3" t="s">
        <v>51</v>
      </c>
      <c r="B2" s="5">
        <v>937.573684562564</v>
      </c>
      <c r="C2" s="5">
        <v>1082.73733153899</v>
      </c>
      <c r="D2" s="5">
        <v>1000.3750792066</v>
      </c>
      <c r="E2" s="5">
        <v>957.218782140236</v>
      </c>
      <c r="F2" s="5">
        <v>909.691496430928</v>
      </c>
      <c r="G2" s="5">
        <v>932.842757744289</v>
      </c>
      <c r="H2" s="5">
        <v>1014.59408071154</v>
      </c>
      <c r="I2" s="5">
        <v>831.155096806316</v>
      </c>
      <c r="J2" s="5">
        <v>1013.20756670235</v>
      </c>
      <c r="K2" s="5">
        <v>1067.04721735963</v>
      </c>
      <c r="L2" s="5">
        <v>1172.28750376869</v>
      </c>
      <c r="M2" s="5">
        <v>1019.3281287367</v>
      </c>
      <c r="N2" s="5">
        <v>992.410378745793</v>
      </c>
      <c r="O2" s="5">
        <v>981.710897878222</v>
      </c>
      <c r="P2" s="5">
        <v>1034.52938060846</v>
      </c>
      <c r="Q2" s="5">
        <v>797.878432719243</v>
      </c>
      <c r="R2" s="5">
        <v>562.732901590956</v>
      </c>
      <c r="S2" s="5">
        <v>523.467387216091</v>
      </c>
    </row>
    <row r="3">
      <c r="A3" s="3" t="s">
        <v>52</v>
      </c>
      <c r="B3" s="5">
        <v>508.928018576538</v>
      </c>
      <c r="C3" s="5">
        <v>442.293503168367</v>
      </c>
      <c r="D3" s="5">
        <v>548.608642945733</v>
      </c>
      <c r="E3" s="5">
        <v>2894.6999157128</v>
      </c>
      <c r="F3" s="5">
        <v>2685.44327575429</v>
      </c>
      <c r="G3" s="5">
        <v>2197.01407691945</v>
      </c>
      <c r="H3" s="5">
        <v>3056.32000168713</v>
      </c>
      <c r="I3" s="5">
        <v>3031.04453338903</v>
      </c>
      <c r="J3" s="5">
        <v>2813.03980204178</v>
      </c>
      <c r="K3" s="5">
        <v>1144.82564690388</v>
      </c>
      <c r="L3" s="5">
        <v>1035.13131284108</v>
      </c>
      <c r="M3" s="5">
        <v>1064.23813371843</v>
      </c>
      <c r="N3" s="5">
        <v>3452.7057939283</v>
      </c>
      <c r="O3" s="5">
        <v>3543.84510151031</v>
      </c>
      <c r="P3" s="5">
        <v>3764.16622744906</v>
      </c>
      <c r="Q3" s="5">
        <v>3112.87619705317</v>
      </c>
      <c r="R3" s="5">
        <v>2662.57653495349</v>
      </c>
      <c r="S3" s="5">
        <v>2408.17408424955</v>
      </c>
    </row>
    <row r="4">
      <c r="A4" s="3" t="s">
        <v>53</v>
      </c>
      <c r="B4" s="5">
        <v>3027.84227471752</v>
      </c>
      <c r="C4" s="5">
        <v>2979.69880796096</v>
      </c>
      <c r="D4" s="5">
        <v>3180.30789922708</v>
      </c>
      <c r="E4" s="5">
        <v>2316.55180780365</v>
      </c>
      <c r="F4" s="5">
        <v>2225.87832056809</v>
      </c>
      <c r="G4" s="5">
        <v>2375.07219409739</v>
      </c>
      <c r="H4" s="5">
        <v>2800.87118782991</v>
      </c>
      <c r="I4" s="5">
        <v>2080.75720604048</v>
      </c>
      <c r="J4" s="5">
        <v>2092.17374796546</v>
      </c>
      <c r="K4" s="5">
        <v>3540.73944395186</v>
      </c>
      <c r="L4" s="5">
        <v>3182.70579294211</v>
      </c>
      <c r="M4" s="5">
        <v>3389.00512789003</v>
      </c>
      <c r="N4" s="5">
        <v>2932.29796411882</v>
      </c>
      <c r="O4" s="5">
        <v>3131.91839544335</v>
      </c>
      <c r="P4" s="5">
        <v>2900.65274093843</v>
      </c>
      <c r="Q4" s="5">
        <v>2709.57373795931</v>
      </c>
      <c r="R4" s="5">
        <v>1533.60460777413</v>
      </c>
      <c r="S4" s="5">
        <v>1589.94892815866</v>
      </c>
    </row>
    <row r="5">
      <c r="A5" s="3" t="s">
        <v>54</v>
      </c>
      <c r="B5" s="5">
        <v>2.48387389230313</v>
      </c>
      <c r="C5" s="5">
        <v>1.94960069519216</v>
      </c>
      <c r="D5" s="5">
        <v>2.08923542340445</v>
      </c>
      <c r="E5" s="5">
        <v>2.37562570021568</v>
      </c>
      <c r="F5" s="5">
        <v>1.75897714363649</v>
      </c>
      <c r="G5" s="5">
        <v>1.34266561677101</v>
      </c>
      <c r="H5" s="5">
        <v>1.6074050708357701</v>
      </c>
      <c r="I5" s="5">
        <v>1.38525849467719</v>
      </c>
      <c r="J5" s="5">
        <v>1.16644992568985</v>
      </c>
      <c r="K5" s="5">
        <v>2.60128526903858</v>
      </c>
      <c r="L5" s="5">
        <v>2.17051997700076</v>
      </c>
      <c r="M5" s="5">
        <v>2.05202372631913</v>
      </c>
      <c r="N5" s="5">
        <v>1.83817522303193</v>
      </c>
      <c r="O5" s="5">
        <v>2.03329314190556</v>
      </c>
      <c r="P5" s="5">
        <v>1.55704911166456</v>
      </c>
      <c r="Q5" s="5">
        <v>1.0908106835585</v>
      </c>
      <c r="R5" s="5">
        <v>0.973923332625399</v>
      </c>
      <c r="S5" s="5">
        <v>1.12051527766555</v>
      </c>
    </row>
    <row r="6">
      <c r="A6" s="3" t="s">
        <v>55</v>
      </c>
      <c r="B6" s="5">
        <v>570.670026756644</v>
      </c>
      <c r="C6" s="5">
        <v>556.522380263944</v>
      </c>
      <c r="D6" s="5">
        <v>568.517827568764</v>
      </c>
      <c r="E6" s="5">
        <v>413.992372024252</v>
      </c>
      <c r="F6" s="5">
        <v>367.92653619089</v>
      </c>
      <c r="G6" s="5">
        <v>404.658760500678</v>
      </c>
      <c r="H6" s="5">
        <v>482.478706062065</v>
      </c>
      <c r="I6" s="5">
        <v>429.9248685266</v>
      </c>
      <c r="J6" s="5">
        <v>413.798111138474</v>
      </c>
      <c r="K6" s="5">
        <v>617.415058606307</v>
      </c>
      <c r="L6" s="5">
        <v>571.053470139485</v>
      </c>
      <c r="M6" s="5">
        <v>613.02743092551</v>
      </c>
      <c r="N6" s="5">
        <v>464.751968889906</v>
      </c>
      <c r="O6" s="5">
        <v>495.56899213171</v>
      </c>
      <c r="P6" s="5">
        <v>407.817113163475</v>
      </c>
      <c r="Q6" s="5">
        <v>386.841134232882</v>
      </c>
      <c r="R6" s="5">
        <v>257.505329146156</v>
      </c>
      <c r="S6" s="5">
        <v>322.770650816439</v>
      </c>
    </row>
    <row r="7">
      <c r="A7" s="3" t="s">
        <v>56</v>
      </c>
      <c r="B7" s="5">
        <v>1980.88942911175</v>
      </c>
      <c r="C7" s="5">
        <v>2060.37346196444</v>
      </c>
      <c r="D7" s="5">
        <v>1863.59799767677</v>
      </c>
      <c r="E7" s="5">
        <v>1911.19087582351</v>
      </c>
      <c r="F7" s="5">
        <v>1616.84321005435</v>
      </c>
      <c r="G7" s="5">
        <v>1968.8642040389</v>
      </c>
      <c r="H7" s="5">
        <v>2296.66036521015</v>
      </c>
      <c r="I7" s="5">
        <v>1673.39226157005</v>
      </c>
      <c r="J7" s="5">
        <v>1730.72007724231</v>
      </c>
      <c r="K7" s="5">
        <v>1896.59708965603</v>
      </c>
      <c r="L7" s="5">
        <v>1822.09984164506</v>
      </c>
      <c r="M7" s="5">
        <v>1930.13351697578</v>
      </c>
      <c r="N7" s="5">
        <v>2297.71902878991</v>
      </c>
      <c r="O7" s="5">
        <v>2424.60964930684</v>
      </c>
      <c r="P7" s="5">
        <v>2635.56512967754</v>
      </c>
      <c r="Q7" s="5">
        <v>2683.69177537669</v>
      </c>
      <c r="R7" s="5">
        <v>1962.390587018</v>
      </c>
      <c r="S7" s="5">
        <v>1860.30436431986</v>
      </c>
    </row>
    <row r="8">
      <c r="A8" s="3" t="s">
        <v>57</v>
      </c>
      <c r="B8" s="5">
        <v>28.7419693252219</v>
      </c>
      <c r="C8" s="5">
        <v>33.9407757390272</v>
      </c>
      <c r="D8" s="5">
        <v>36.5001718088895</v>
      </c>
      <c r="E8" s="5">
        <v>44.5033881173736</v>
      </c>
      <c r="F8" s="5">
        <v>36.080482385324</v>
      </c>
      <c r="G8" s="5">
        <v>42.3456079135472</v>
      </c>
      <c r="H8" s="5">
        <v>48.7365217477405</v>
      </c>
      <c r="I8" s="5">
        <v>37.3030323209501</v>
      </c>
      <c r="J8" s="5">
        <v>47.5328344718614</v>
      </c>
      <c r="K8" s="5">
        <v>44.2218495736558</v>
      </c>
      <c r="L8" s="5">
        <v>34.1081710671547</v>
      </c>
      <c r="M8" s="5">
        <v>39.2229677973571</v>
      </c>
      <c r="N8" s="5">
        <v>41.2568216724944</v>
      </c>
      <c r="O8" s="5">
        <v>35.2129403211827</v>
      </c>
      <c r="P8" s="5">
        <v>43.856883311885</v>
      </c>
      <c r="Q8" s="5">
        <v>46.6073655702267</v>
      </c>
      <c r="R8" s="5">
        <v>40.6450670815667</v>
      </c>
      <c r="S8" s="5">
        <v>51.6682044701339</v>
      </c>
    </row>
    <row r="9">
      <c r="A9" s="3" t="s">
        <v>58</v>
      </c>
      <c r="B9" s="5">
        <v>93.8549492163112</v>
      </c>
      <c r="C9" s="5">
        <v>90.7450505398533</v>
      </c>
      <c r="D9" s="5">
        <v>93.8926978518236</v>
      </c>
      <c r="E9" s="5">
        <v>117.355909590654</v>
      </c>
      <c r="F9" s="5">
        <v>113.775789876194</v>
      </c>
      <c r="G9" s="5">
        <v>120.013649745224</v>
      </c>
      <c r="H9" s="5">
        <v>125.441891728023</v>
      </c>
      <c r="I9" s="5">
        <v>115.37224319954301</v>
      </c>
      <c r="J9" s="5">
        <v>112.416611588359</v>
      </c>
      <c r="K9" s="5">
        <v>111.074880987947</v>
      </c>
      <c r="L9" s="5">
        <v>100.980857977607</v>
      </c>
      <c r="M9" s="5">
        <v>114.678811676578</v>
      </c>
      <c r="N9" s="5">
        <v>124.995915166171</v>
      </c>
      <c r="O9" s="5">
        <v>120.056717787969</v>
      </c>
      <c r="P9" s="5">
        <v>130.402863101907</v>
      </c>
      <c r="Q9" s="5">
        <v>132.285586533367</v>
      </c>
      <c r="R9" s="5">
        <v>115.637163693722</v>
      </c>
      <c r="S9" s="5">
        <v>110.93101248889</v>
      </c>
    </row>
    <row r="10">
      <c r="A10" s="3" t="s">
        <v>59</v>
      </c>
      <c r="B10" s="5">
        <v>3288.11677471814</v>
      </c>
      <c r="C10" s="5">
        <v>3234.12169868354</v>
      </c>
      <c r="D10" s="5">
        <v>3251.09611122008</v>
      </c>
      <c r="E10" s="5">
        <v>3498.66315623097</v>
      </c>
      <c r="F10" s="5">
        <v>3183.79153186359</v>
      </c>
      <c r="G10" s="5">
        <v>3584.19422298495</v>
      </c>
      <c r="H10" s="5">
        <v>4769.1065489669</v>
      </c>
      <c r="I10" s="5">
        <v>4187.33958830315</v>
      </c>
      <c r="J10" s="5">
        <v>4124.56693723931</v>
      </c>
      <c r="K10" s="5">
        <v>3496.12740158785</v>
      </c>
      <c r="L10" s="5">
        <v>3328.54406377773</v>
      </c>
      <c r="M10" s="5">
        <v>3509.25371825233</v>
      </c>
      <c r="N10" s="5">
        <v>4383.23094016535</v>
      </c>
      <c r="O10" s="5">
        <v>3896.06692713768</v>
      </c>
      <c r="P10" s="5">
        <v>3545.79008953811</v>
      </c>
      <c r="Q10" s="5">
        <v>4611.25341783216</v>
      </c>
      <c r="R10" s="5">
        <v>3624.48814647651</v>
      </c>
      <c r="S10" s="5">
        <v>3998.37201580325</v>
      </c>
    </row>
    <row r="11">
      <c r="A11" s="3" t="s">
        <v>60</v>
      </c>
      <c r="B11" s="5">
        <v>0.354839127471876</v>
      </c>
      <c r="C11" s="5">
        <v>0.354472853671302</v>
      </c>
      <c r="D11" s="5">
        <v>0.368688604130197</v>
      </c>
      <c r="E11" s="5">
        <v>0.31675009336209</v>
      </c>
      <c r="F11" s="5">
        <v>0.386116933968985</v>
      </c>
      <c r="G11" s="5">
        <v>0.103281970520847</v>
      </c>
      <c r="H11" s="5">
        <v>0.0642962028334308</v>
      </c>
      <c r="I11" s="5">
        <v>0.197894070668171</v>
      </c>
      <c r="J11" s="5">
        <v>0.145806240711231</v>
      </c>
      <c r="K11" s="5">
        <v>0.520257053807716</v>
      </c>
      <c r="L11" s="5">
        <v>0.206716188285786</v>
      </c>
      <c r="M11" s="5">
        <v>0.46903399458723</v>
      </c>
      <c r="N11" s="5">
        <v>0.102120845723996</v>
      </c>
      <c r="O11" s="5">
        <v>0.277267246623486</v>
      </c>
      <c r="P11" s="5">
        <v>0.519016370554852</v>
      </c>
      <c r="Q11" s="5">
        <v>0.0991646075962271</v>
      </c>
      <c r="R11" s="5">
        <v>0.19478466652508</v>
      </c>
      <c r="S11" s="5">
        <v>0.0622508487591974</v>
      </c>
    </row>
    <row r="12">
      <c r="A12" s="3" t="s">
        <v>61</v>
      </c>
      <c r="B12" s="5">
        <v>54.5565158488009</v>
      </c>
      <c r="C12" s="5">
        <v>60.437621550957</v>
      </c>
      <c r="D12" s="5">
        <v>68.5760803682167</v>
      </c>
      <c r="E12" s="5">
        <v>55.5104538617063</v>
      </c>
      <c r="F12" s="5">
        <v>46.8488546549035</v>
      </c>
      <c r="G12" s="5">
        <v>44.1014014124016</v>
      </c>
      <c r="H12" s="5">
        <v>70.9187117252742</v>
      </c>
      <c r="I12" s="5">
        <v>72.9239650412208</v>
      </c>
      <c r="J12" s="5">
        <v>79.7560136690435</v>
      </c>
      <c r="K12" s="5">
        <v>65.4223245163203</v>
      </c>
      <c r="L12" s="5">
        <v>61.911498391593</v>
      </c>
      <c r="M12" s="5">
        <v>70.706874684025</v>
      </c>
      <c r="N12" s="5">
        <v>55.6558609195778</v>
      </c>
      <c r="O12" s="5">
        <v>55.9155614024029</v>
      </c>
      <c r="P12" s="5">
        <v>61.1141776328338</v>
      </c>
      <c r="Q12" s="5">
        <v>62.4737027856231</v>
      </c>
      <c r="R12" s="5">
        <v>30.2565515335624</v>
      </c>
      <c r="S12" s="5">
        <v>52.913221445317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>
      <c r="A1" s="3" t="s">
        <v>32</v>
      </c>
      <c r="B1" s="3" t="s">
        <v>33</v>
      </c>
      <c r="C1" s="3" t="s">
        <v>34</v>
      </c>
      <c r="D1" s="3" t="s">
        <v>3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</row>
    <row r="2">
      <c r="A2" s="3" t="s">
        <v>51</v>
      </c>
      <c r="B2" s="5">
        <v>937.573684562564</v>
      </c>
      <c r="C2" s="5">
        <v>1082.73733153899</v>
      </c>
      <c r="D2" s="5">
        <v>1000.3750792066</v>
      </c>
      <c r="E2" s="5">
        <v>957.218782140236</v>
      </c>
      <c r="F2" s="5">
        <v>909.691496430928</v>
      </c>
      <c r="G2" s="5">
        <v>932.842757744289</v>
      </c>
      <c r="H2" s="5">
        <v>1014.59408071154</v>
      </c>
      <c r="I2" s="5">
        <v>831.155096806316</v>
      </c>
      <c r="J2" s="5">
        <v>1013.20756670235</v>
      </c>
    </row>
    <row r="3">
      <c r="A3" s="3" t="s">
        <v>52</v>
      </c>
      <c r="B3" s="5">
        <v>508.928018576538</v>
      </c>
      <c r="C3" s="5">
        <v>442.293503168367</v>
      </c>
      <c r="D3" s="5">
        <v>548.608642945733</v>
      </c>
      <c r="E3" s="5">
        <v>2894.6999157128</v>
      </c>
      <c r="F3" s="5">
        <v>2685.44327575429</v>
      </c>
      <c r="G3" s="5">
        <v>2197.01407691945</v>
      </c>
      <c r="H3" s="5">
        <v>3056.32000168713</v>
      </c>
      <c r="I3" s="5">
        <v>3031.04453338903</v>
      </c>
      <c r="J3" s="5">
        <v>2813.03980204178</v>
      </c>
    </row>
    <row r="4">
      <c r="A4" s="3" t="s">
        <v>53</v>
      </c>
      <c r="B4" s="5">
        <v>3027.84227471752</v>
      </c>
      <c r="C4" s="5">
        <v>2979.69880796096</v>
      </c>
      <c r="D4" s="5">
        <v>3180.30789922708</v>
      </c>
      <c r="E4" s="5">
        <v>2316.55180780365</v>
      </c>
      <c r="F4" s="5">
        <v>2225.87832056809</v>
      </c>
      <c r="G4" s="5">
        <v>2375.07219409739</v>
      </c>
      <c r="H4" s="5">
        <v>2800.87118782991</v>
      </c>
      <c r="I4" s="5">
        <v>2080.75720604048</v>
      </c>
      <c r="J4" s="5">
        <v>2092.17374796546</v>
      </c>
    </row>
    <row r="5">
      <c r="A5" s="3" t="s">
        <v>54</v>
      </c>
      <c r="B5" s="5">
        <v>2.48387389230313</v>
      </c>
      <c r="C5" s="5">
        <v>1.94960069519216</v>
      </c>
      <c r="D5" s="5">
        <v>2.08923542340445</v>
      </c>
      <c r="E5" s="5">
        <v>2.37562570021568</v>
      </c>
      <c r="F5" s="5">
        <v>1.75897714363649</v>
      </c>
      <c r="G5" s="5">
        <v>1.34266561677101</v>
      </c>
      <c r="H5" s="5">
        <v>1.6074050708357701</v>
      </c>
      <c r="I5" s="5">
        <v>1.38525849467719</v>
      </c>
      <c r="J5" s="5">
        <v>1.16644992568985</v>
      </c>
    </row>
    <row r="6">
      <c r="A6" s="3" t="s">
        <v>55</v>
      </c>
      <c r="B6" s="5">
        <v>570.670026756644</v>
      </c>
      <c r="C6" s="5">
        <v>556.522380263944</v>
      </c>
      <c r="D6" s="5">
        <v>568.517827568764</v>
      </c>
      <c r="E6" s="5">
        <v>413.992372024252</v>
      </c>
      <c r="F6" s="5">
        <v>367.92653619089</v>
      </c>
      <c r="G6" s="5">
        <v>404.658760500678</v>
      </c>
      <c r="H6" s="5">
        <v>482.478706062065</v>
      </c>
      <c r="I6" s="5">
        <v>429.9248685266</v>
      </c>
      <c r="J6" s="5">
        <v>413.798111138474</v>
      </c>
    </row>
    <row r="7">
      <c r="A7" s="3" t="s">
        <v>56</v>
      </c>
      <c r="B7" s="5">
        <v>1980.88942911175</v>
      </c>
      <c r="C7" s="5">
        <v>2060.37346196444</v>
      </c>
      <c r="D7" s="5">
        <v>1863.59799767677</v>
      </c>
      <c r="E7" s="5">
        <v>1911.19087582351</v>
      </c>
      <c r="F7" s="5">
        <v>1616.84321005435</v>
      </c>
      <c r="G7" s="5">
        <v>1968.8642040389</v>
      </c>
      <c r="H7" s="5">
        <v>2296.66036521015</v>
      </c>
      <c r="I7" s="5">
        <v>1673.39226157005</v>
      </c>
      <c r="J7" s="5">
        <v>1730.72007724231</v>
      </c>
    </row>
    <row r="8">
      <c r="A8" s="3" t="s">
        <v>57</v>
      </c>
      <c r="B8" s="5">
        <v>28.7419693252219</v>
      </c>
      <c r="C8" s="5">
        <v>33.9407757390272</v>
      </c>
      <c r="D8" s="5">
        <v>36.5001718088895</v>
      </c>
      <c r="E8" s="5">
        <v>44.5033881173736</v>
      </c>
      <c r="F8" s="5">
        <v>36.080482385324</v>
      </c>
      <c r="G8" s="5">
        <v>42.3456079135472</v>
      </c>
      <c r="H8" s="5">
        <v>48.7365217477405</v>
      </c>
      <c r="I8" s="5">
        <v>37.3030323209501</v>
      </c>
      <c r="J8" s="5">
        <v>47.5328344718614</v>
      </c>
    </row>
    <row r="9">
      <c r="A9" s="3" t="s">
        <v>58</v>
      </c>
      <c r="B9" s="5">
        <v>93.8549492163112</v>
      </c>
      <c r="C9" s="5">
        <v>90.7450505398533</v>
      </c>
      <c r="D9" s="5">
        <v>93.8926978518236</v>
      </c>
      <c r="E9" s="5">
        <v>117.355909590654</v>
      </c>
      <c r="F9" s="5">
        <v>113.775789876194</v>
      </c>
      <c r="G9" s="5">
        <v>120.013649745224</v>
      </c>
      <c r="H9" s="5">
        <v>125.441891728023</v>
      </c>
      <c r="I9" s="5">
        <v>115.37224319954301</v>
      </c>
      <c r="J9" s="5">
        <v>112.416611588359</v>
      </c>
    </row>
    <row r="10">
      <c r="A10" s="3" t="s">
        <v>59</v>
      </c>
      <c r="B10" s="5">
        <v>3288.11677471814</v>
      </c>
      <c r="C10" s="5">
        <v>3234.12169868354</v>
      </c>
      <c r="D10" s="5">
        <v>3251.09611122008</v>
      </c>
      <c r="E10" s="5">
        <v>3498.66315623097</v>
      </c>
      <c r="F10" s="5">
        <v>3183.79153186359</v>
      </c>
      <c r="G10" s="5">
        <v>3584.19422298495</v>
      </c>
      <c r="H10" s="5">
        <v>4769.1065489669</v>
      </c>
      <c r="I10" s="5">
        <v>4187.33958830315</v>
      </c>
      <c r="J10" s="5">
        <v>4124.56693723931</v>
      </c>
    </row>
    <row r="11">
      <c r="A11" s="3" t="s">
        <v>60</v>
      </c>
      <c r="B11" s="5">
        <v>0.354839127471876</v>
      </c>
      <c r="C11" s="5">
        <v>0.354472853671302</v>
      </c>
      <c r="D11" s="5">
        <v>0.368688604130197</v>
      </c>
      <c r="E11" s="5">
        <v>0.31675009336209</v>
      </c>
      <c r="F11" s="5">
        <v>0.386116933968985</v>
      </c>
      <c r="G11" s="5">
        <v>0.103281970520847</v>
      </c>
      <c r="H11" s="5">
        <v>0.0642962028334308</v>
      </c>
      <c r="I11" s="5">
        <v>0.197894070668171</v>
      </c>
      <c r="J11" s="5">
        <v>0.145806240711231</v>
      </c>
    </row>
    <row r="12">
      <c r="A12" s="3" t="s">
        <v>61</v>
      </c>
      <c r="B12" s="5">
        <v>54.5565158488009</v>
      </c>
      <c r="C12" s="5">
        <v>60.437621550957</v>
      </c>
      <c r="D12" s="5">
        <v>68.5760803682167</v>
      </c>
      <c r="E12" s="5">
        <v>55.5104538617063</v>
      </c>
      <c r="F12" s="5">
        <v>46.8488546549035</v>
      </c>
      <c r="G12" s="5">
        <v>44.1014014124016</v>
      </c>
      <c r="H12" s="5">
        <v>70.9187117252742</v>
      </c>
      <c r="I12" s="5">
        <v>72.9239650412208</v>
      </c>
      <c r="J12" s="5">
        <v>79.756013669043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>
      <c r="A1" s="3" t="s">
        <v>32</v>
      </c>
      <c r="B1" s="4" t="s">
        <v>42</v>
      </c>
      <c r="C1" s="4" t="s">
        <v>43</v>
      </c>
      <c r="D1" s="4" t="s">
        <v>44</v>
      </c>
      <c r="E1" s="4" t="s">
        <v>45</v>
      </c>
      <c r="F1" s="4" t="s">
        <v>46</v>
      </c>
      <c r="G1" s="4" t="s">
        <v>47</v>
      </c>
      <c r="H1" s="4" t="s">
        <v>48</v>
      </c>
      <c r="I1" s="4" t="s">
        <v>49</v>
      </c>
      <c r="J1" s="4" t="s">
        <v>50</v>
      </c>
    </row>
    <row r="2">
      <c r="A2" s="3" t="s">
        <v>51</v>
      </c>
      <c r="B2" s="5">
        <v>1067.04721735963</v>
      </c>
      <c r="C2" s="5">
        <v>1172.28750376869</v>
      </c>
      <c r="D2" s="5">
        <v>1019.3281287367</v>
      </c>
      <c r="E2" s="5">
        <v>992.410378745793</v>
      </c>
      <c r="F2" s="5">
        <v>981.710897878222</v>
      </c>
      <c r="G2" s="5">
        <v>1034.52938060846</v>
      </c>
      <c r="H2" s="5">
        <v>797.878432719243</v>
      </c>
      <c r="I2" s="5">
        <v>562.732901590956</v>
      </c>
      <c r="J2" s="5">
        <v>523.467387216091</v>
      </c>
    </row>
    <row r="3">
      <c r="A3" s="3" t="s">
        <v>52</v>
      </c>
      <c r="B3" s="5">
        <v>1144.82564690388</v>
      </c>
      <c r="C3" s="5">
        <v>1035.13131284108</v>
      </c>
      <c r="D3" s="5">
        <v>1064.23813371843</v>
      </c>
      <c r="E3" s="5">
        <v>3452.7057939283</v>
      </c>
      <c r="F3" s="5">
        <v>3543.84510151031</v>
      </c>
      <c r="G3" s="5">
        <v>3764.16622744906</v>
      </c>
      <c r="H3" s="5">
        <v>3112.87619705317</v>
      </c>
      <c r="I3" s="5">
        <v>2662.57653495349</v>
      </c>
      <c r="J3" s="5">
        <v>2408.17408424955</v>
      </c>
    </row>
    <row r="4">
      <c r="A4" s="3" t="s">
        <v>53</v>
      </c>
      <c r="B4" s="5">
        <v>3540.73944395186</v>
      </c>
      <c r="C4" s="5">
        <v>3182.70579294211</v>
      </c>
      <c r="D4" s="5">
        <v>3389.00512789003</v>
      </c>
      <c r="E4" s="5">
        <v>2932.29796411882</v>
      </c>
      <c r="F4" s="5">
        <v>3131.91839544335</v>
      </c>
      <c r="G4" s="5">
        <v>2900.65274093843</v>
      </c>
      <c r="H4" s="5">
        <v>2709.57373795931</v>
      </c>
      <c r="I4" s="5">
        <v>1533.60460777413</v>
      </c>
      <c r="J4" s="5">
        <v>1589.94892815866</v>
      </c>
    </row>
    <row r="5">
      <c r="A5" s="3" t="s">
        <v>54</v>
      </c>
      <c r="B5" s="5">
        <v>2.60128526903858</v>
      </c>
      <c r="C5" s="5">
        <v>2.17051997700076</v>
      </c>
      <c r="D5" s="5">
        <v>2.05202372631913</v>
      </c>
      <c r="E5" s="5">
        <v>1.83817522303193</v>
      </c>
      <c r="F5" s="5">
        <v>2.03329314190556</v>
      </c>
      <c r="G5" s="5">
        <v>1.55704911166456</v>
      </c>
      <c r="H5" s="5">
        <v>1.0908106835585</v>
      </c>
      <c r="I5" s="5">
        <v>0.973923332625399</v>
      </c>
      <c r="J5" s="5">
        <v>1.12051527766555</v>
      </c>
    </row>
    <row r="6">
      <c r="A6" s="3" t="s">
        <v>55</v>
      </c>
      <c r="B6" s="5">
        <v>617.415058606307</v>
      </c>
      <c r="C6" s="5">
        <v>571.053470139485</v>
      </c>
      <c r="D6" s="5">
        <v>613.02743092551</v>
      </c>
      <c r="E6" s="5">
        <v>464.751968889906</v>
      </c>
      <c r="F6" s="5">
        <v>495.56899213171</v>
      </c>
      <c r="G6" s="5">
        <v>407.817113163475</v>
      </c>
      <c r="H6" s="5">
        <v>386.841134232882</v>
      </c>
      <c r="I6" s="5">
        <v>257.505329146156</v>
      </c>
      <c r="J6" s="5">
        <v>322.770650816439</v>
      </c>
    </row>
    <row r="7">
      <c r="A7" s="3" t="s">
        <v>56</v>
      </c>
      <c r="B7" s="5">
        <v>1896.59708965603</v>
      </c>
      <c r="C7" s="5">
        <v>1822.09984164506</v>
      </c>
      <c r="D7" s="5">
        <v>1930.13351697578</v>
      </c>
      <c r="E7" s="5">
        <v>2297.71902878991</v>
      </c>
      <c r="F7" s="5">
        <v>2424.60964930684</v>
      </c>
      <c r="G7" s="5">
        <v>2635.56512967754</v>
      </c>
      <c r="H7" s="5">
        <v>2683.69177537669</v>
      </c>
      <c r="I7" s="5">
        <v>1962.390587018</v>
      </c>
      <c r="J7" s="5">
        <v>1860.30436431986</v>
      </c>
    </row>
    <row r="8">
      <c r="A8" s="3" t="s">
        <v>57</v>
      </c>
      <c r="B8" s="5">
        <v>44.2218495736558</v>
      </c>
      <c r="C8" s="5">
        <v>34.1081710671547</v>
      </c>
      <c r="D8" s="5">
        <v>39.2229677973571</v>
      </c>
      <c r="E8" s="5">
        <v>41.2568216724944</v>
      </c>
      <c r="F8" s="5">
        <v>35.2129403211827</v>
      </c>
      <c r="G8" s="5">
        <v>43.856883311885</v>
      </c>
      <c r="H8" s="5">
        <v>46.6073655702267</v>
      </c>
      <c r="I8" s="5">
        <v>40.6450670815667</v>
      </c>
      <c r="J8" s="5">
        <v>51.6682044701339</v>
      </c>
    </row>
    <row r="9">
      <c r="A9" s="3" t="s">
        <v>58</v>
      </c>
      <c r="B9" s="5">
        <v>111.074880987947</v>
      </c>
      <c r="C9" s="5">
        <v>100.980857977607</v>
      </c>
      <c r="D9" s="5">
        <v>114.678811676578</v>
      </c>
      <c r="E9" s="5">
        <v>124.995915166171</v>
      </c>
      <c r="F9" s="5">
        <v>120.056717787969</v>
      </c>
      <c r="G9" s="5">
        <v>130.402863101907</v>
      </c>
      <c r="H9" s="5">
        <v>132.285586533367</v>
      </c>
      <c r="I9" s="5">
        <v>115.637163693722</v>
      </c>
      <c r="J9" s="5">
        <v>110.93101248889</v>
      </c>
    </row>
    <row r="10">
      <c r="A10" s="3" t="s">
        <v>59</v>
      </c>
      <c r="B10" s="5">
        <v>3496.12740158785</v>
      </c>
      <c r="C10" s="5">
        <v>3328.54406377773</v>
      </c>
      <c r="D10" s="5">
        <v>3509.25371825233</v>
      </c>
      <c r="E10" s="5">
        <v>4383.23094016535</v>
      </c>
      <c r="F10" s="5">
        <v>3896.06692713768</v>
      </c>
      <c r="G10" s="5">
        <v>3545.79008953811</v>
      </c>
      <c r="H10" s="5">
        <v>4611.25341783216</v>
      </c>
      <c r="I10" s="5">
        <v>3624.48814647651</v>
      </c>
      <c r="J10" s="5">
        <v>3998.37201580325</v>
      </c>
    </row>
    <row r="11">
      <c r="A11" s="3" t="s">
        <v>60</v>
      </c>
      <c r="B11" s="5">
        <v>0.520257053807716</v>
      </c>
      <c r="C11" s="5">
        <v>0.206716188285786</v>
      </c>
      <c r="D11" s="5">
        <v>0.46903399458723</v>
      </c>
      <c r="E11" s="5">
        <v>0.102120845723996</v>
      </c>
      <c r="F11" s="5">
        <v>0.277267246623486</v>
      </c>
      <c r="G11" s="5">
        <v>0.519016370554852</v>
      </c>
      <c r="H11" s="5">
        <v>0.0991646075962271</v>
      </c>
      <c r="I11" s="5">
        <v>0.19478466652508</v>
      </c>
      <c r="J11" s="5">
        <v>0.0622508487591974</v>
      </c>
    </row>
    <row r="12">
      <c r="A12" s="3" t="s">
        <v>61</v>
      </c>
      <c r="B12" s="5">
        <v>65.4223245163203</v>
      </c>
      <c r="C12" s="5">
        <v>61.911498391593</v>
      </c>
      <c r="D12" s="5">
        <v>70.706874684025</v>
      </c>
      <c r="E12" s="5">
        <v>55.6558609195778</v>
      </c>
      <c r="F12" s="5">
        <v>55.9155614024029</v>
      </c>
      <c r="G12" s="5">
        <v>61.1141776328338</v>
      </c>
      <c r="H12" s="5">
        <v>62.4737027856231</v>
      </c>
      <c r="I12" s="5">
        <v>30.2565515335624</v>
      </c>
      <c r="J12" s="5">
        <v>52.9132214453178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 ht="14.25" customHeight="1">
      <c r="A1" s="3" t="s">
        <v>32</v>
      </c>
      <c r="B1" s="3" t="s">
        <v>33</v>
      </c>
      <c r="C1" s="3" t="s">
        <v>34</v>
      </c>
      <c r="D1" s="3" t="s">
        <v>3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  <c r="K1" s="4" t="s">
        <v>42</v>
      </c>
      <c r="L1" s="4" t="s">
        <v>43</v>
      </c>
      <c r="M1" s="4" t="s">
        <v>44</v>
      </c>
      <c r="N1" s="4" t="s">
        <v>45</v>
      </c>
      <c r="O1" s="4" t="s">
        <v>46</v>
      </c>
      <c r="P1" s="4" t="s">
        <v>47</v>
      </c>
      <c r="Q1" s="4" t="s">
        <v>48</v>
      </c>
      <c r="R1" s="4" t="s">
        <v>49</v>
      </c>
      <c r="S1" s="4" t="s">
        <v>50</v>
      </c>
    </row>
    <row r="2" ht="14.25" customHeight="1">
      <c r="A2" s="3" t="s">
        <v>51</v>
      </c>
      <c r="B2" s="5">
        <v>9.87432620087251</v>
      </c>
      <c r="C2" s="5">
        <v>10.081799413673</v>
      </c>
      <c r="D2" s="5">
        <v>9.96776674190857</v>
      </c>
      <c r="E2" s="5">
        <v>9.90421128192903</v>
      </c>
      <c r="F2" s="5">
        <v>9.83081860280623</v>
      </c>
      <c r="G2" s="5">
        <v>9.86703583636876</v>
      </c>
      <c r="H2" s="5">
        <v>9.98810817618098</v>
      </c>
      <c r="I2" s="5">
        <v>9.70070863225181</v>
      </c>
      <c r="J2" s="5">
        <v>9.98613722773994</v>
      </c>
      <c r="K2" s="5">
        <v>10.0607597132838</v>
      </c>
      <c r="L2" s="5">
        <v>10.1963408610618</v>
      </c>
      <c r="M2" s="5">
        <v>9.99481746977457</v>
      </c>
      <c r="N2" s="5">
        <v>9.95624600931701</v>
      </c>
      <c r="O2" s="5">
        <v>9.94062324464949</v>
      </c>
      <c r="P2" s="5">
        <v>10.0161527717375</v>
      </c>
      <c r="Q2" s="5">
        <v>9.64183217120489</v>
      </c>
      <c r="R2" s="5">
        <v>9.13886796086731</v>
      </c>
      <c r="S2" s="5">
        <v>9.03470925473277</v>
      </c>
    </row>
    <row r="3" ht="14.25" customHeight="1">
      <c r="A3" s="3" t="s">
        <v>52</v>
      </c>
      <c r="B3" s="5">
        <v>8.99414980044345</v>
      </c>
      <c r="C3" s="5">
        <v>8.79211840854801</v>
      </c>
      <c r="D3" s="5">
        <v>9.10226088140691</v>
      </c>
      <c r="E3" s="5">
        <v>11.4996963868951</v>
      </c>
      <c r="F3" s="5">
        <v>11.3914816605251</v>
      </c>
      <c r="G3" s="5">
        <v>11.1019849105474</v>
      </c>
      <c r="H3" s="5">
        <v>11.5780518479061</v>
      </c>
      <c r="I3" s="5">
        <v>11.5660752280219</v>
      </c>
      <c r="J3" s="5">
        <v>11.4584270189942</v>
      </c>
      <c r="K3" s="5">
        <v>10.1621718196088</v>
      </c>
      <c r="L3" s="5">
        <v>10.0169911374738</v>
      </c>
      <c r="M3" s="5">
        <v>10.0569602652832</v>
      </c>
      <c r="N3" s="5">
        <v>11.7539294758906</v>
      </c>
      <c r="O3" s="5">
        <v>11.7915068723059</v>
      </c>
      <c r="P3" s="5">
        <v>11.8784978441735</v>
      </c>
      <c r="Q3" s="5">
        <v>11.6044958708748</v>
      </c>
      <c r="R3" s="5">
        <v>11.3791490204181</v>
      </c>
      <c r="S3" s="5">
        <v>11.23432292955</v>
      </c>
    </row>
    <row r="4" ht="14.25" customHeight="1">
      <c r="A4" s="3" t="s">
        <v>53</v>
      </c>
      <c r="B4" s="5">
        <v>11.5645507372069</v>
      </c>
      <c r="C4" s="5">
        <v>11.5414348866888</v>
      </c>
      <c r="D4" s="5">
        <v>11.6354042928776</v>
      </c>
      <c r="E4" s="5">
        <v>11.1783858746568</v>
      </c>
      <c r="F4" s="5">
        <v>11.1208070142701</v>
      </c>
      <c r="G4" s="5">
        <v>11.2143629560213</v>
      </c>
      <c r="H4" s="5">
        <v>11.4521749160373</v>
      </c>
      <c r="I4" s="5">
        <v>11.0235861025468</v>
      </c>
      <c r="J4" s="5">
        <v>11.0314763549391</v>
      </c>
      <c r="K4" s="5">
        <v>11.7902423655421</v>
      </c>
      <c r="L4" s="5">
        <v>11.6364913068896</v>
      </c>
      <c r="M4" s="5">
        <v>11.7270717403175</v>
      </c>
      <c r="N4" s="5">
        <v>11.5183079120211</v>
      </c>
      <c r="O4" s="5">
        <v>11.6132914763237</v>
      </c>
      <c r="P4" s="5">
        <v>11.502659157994</v>
      </c>
      <c r="Q4" s="5">
        <v>11.4043825389354</v>
      </c>
      <c r="R4" s="5">
        <v>10.58365127649</v>
      </c>
      <c r="S4" s="5">
        <v>10.6356718084047</v>
      </c>
    </row>
    <row r="5" ht="14.25" customHeight="1">
      <c r="A5" s="3" t="s">
        <v>54</v>
      </c>
      <c r="B5" s="5">
        <v>1.80069240285708</v>
      </c>
      <c r="C5" s="5">
        <v>1.56051966157358</v>
      </c>
      <c r="D5" s="5">
        <v>1.62724981956899</v>
      </c>
      <c r="E5" s="5">
        <v>1.75515494243965</v>
      </c>
      <c r="F5" s="5">
        <v>1.46413350493371</v>
      </c>
      <c r="G5" s="5">
        <v>1.22815104406298</v>
      </c>
      <c r="H5" s="5">
        <v>1.38261472874599</v>
      </c>
      <c r="I5" s="5">
        <v>1.25414562211367</v>
      </c>
      <c r="J5" s="5">
        <v>1.11533289121684</v>
      </c>
      <c r="K5" s="5">
        <v>1.84851188442864</v>
      </c>
      <c r="L5" s="5">
        <v>1.66471946709081</v>
      </c>
      <c r="M5" s="5">
        <v>1.60976617767372</v>
      </c>
      <c r="N5" s="5">
        <v>1.50496366113757</v>
      </c>
      <c r="O5" s="5">
        <v>1.60088492886787</v>
      </c>
      <c r="P5" s="5">
        <v>1.35447986979915</v>
      </c>
      <c r="Q5" s="5">
        <v>1.0640624362669</v>
      </c>
      <c r="R5" s="5">
        <v>0.981065956466493</v>
      </c>
      <c r="S5" s="5">
        <v>1.08441487714936</v>
      </c>
    </row>
    <row r="6" ht="14.25" customHeight="1">
      <c r="A6" s="3" t="s">
        <v>55</v>
      </c>
      <c r="B6" s="5">
        <v>9.15903884005488</v>
      </c>
      <c r="C6" s="5">
        <v>9.12288590915339</v>
      </c>
      <c r="D6" s="5">
        <v>9.15359719297675</v>
      </c>
      <c r="E6" s="5">
        <v>8.69694100829712</v>
      </c>
      <c r="F6" s="5">
        <v>8.52718975287667</v>
      </c>
      <c r="G6" s="5">
        <v>8.66412283457857</v>
      </c>
      <c r="H6" s="5">
        <v>8.9173085400039</v>
      </c>
      <c r="I6" s="5">
        <v>8.75129254806228</v>
      </c>
      <c r="J6" s="5">
        <v>8.69626551435653</v>
      </c>
      <c r="K6" s="5">
        <v>9.27243163955517</v>
      </c>
      <c r="L6" s="5">
        <v>9.16000619254718</v>
      </c>
      <c r="M6" s="5">
        <v>9.26215929744871</v>
      </c>
      <c r="N6" s="5">
        <v>8.86341805771072</v>
      </c>
      <c r="O6" s="5">
        <v>8.95585036612134</v>
      </c>
      <c r="P6" s="5">
        <v>8.67531177880791</v>
      </c>
      <c r="Q6" s="5">
        <v>8.59932201283437</v>
      </c>
      <c r="R6" s="5">
        <v>8.0140502121079</v>
      </c>
      <c r="S6" s="5">
        <v>8.33882840382587</v>
      </c>
    </row>
    <row r="7" ht="14.25" customHeight="1">
      <c r="A7" s="3" t="s">
        <v>56</v>
      </c>
      <c r="B7" s="5">
        <v>10.9526607605458</v>
      </c>
      <c r="C7" s="5">
        <v>11.0093901883332</v>
      </c>
      <c r="D7" s="5">
        <v>10.8646489074894</v>
      </c>
      <c r="E7" s="5">
        <v>10.9010108256897</v>
      </c>
      <c r="F7" s="5">
        <v>10.6598560833833</v>
      </c>
      <c r="G7" s="5">
        <v>10.9438804631192</v>
      </c>
      <c r="H7" s="5">
        <v>11.165949842594</v>
      </c>
      <c r="I7" s="5">
        <v>10.7094218337738</v>
      </c>
      <c r="J7" s="5">
        <v>10.7579900300777</v>
      </c>
      <c r="K7" s="5">
        <v>10.8899579869995</v>
      </c>
      <c r="L7" s="5">
        <v>10.832177857066</v>
      </c>
      <c r="M7" s="5">
        <v>10.9152321991421</v>
      </c>
      <c r="N7" s="5">
        <v>11.1666144216431</v>
      </c>
      <c r="O7" s="5">
        <v>11.2441316824738</v>
      </c>
      <c r="P7" s="5">
        <v>11.3644439199545</v>
      </c>
      <c r="Q7" s="5">
        <v>11.390540749163</v>
      </c>
      <c r="R7" s="5">
        <v>10.9391314884904</v>
      </c>
      <c r="S7" s="5">
        <v>10.8620982718116</v>
      </c>
    </row>
    <row r="8" ht="14.25" customHeight="1">
      <c r="A8" s="3" t="s">
        <v>57</v>
      </c>
      <c r="B8" s="5">
        <v>4.89442827158733</v>
      </c>
      <c r="C8" s="5">
        <v>5.12683973354913</v>
      </c>
      <c r="D8" s="5">
        <v>5.22882530028962</v>
      </c>
      <c r="E8" s="5">
        <v>5.507902065213</v>
      </c>
      <c r="F8" s="5">
        <v>5.2125881072</v>
      </c>
      <c r="G8" s="5">
        <v>5.43781391157875</v>
      </c>
      <c r="H8" s="5">
        <v>5.63623371316299</v>
      </c>
      <c r="I8" s="5">
        <v>5.2593867048242</v>
      </c>
      <c r="J8" s="5">
        <v>5.60088921542801</v>
      </c>
      <c r="K8" s="5">
        <v>5.49894809441095</v>
      </c>
      <c r="L8" s="5">
        <v>5.13373493698833</v>
      </c>
      <c r="M8" s="5">
        <v>5.32994762776306</v>
      </c>
      <c r="N8" s="5">
        <v>5.40111235459351</v>
      </c>
      <c r="O8" s="5">
        <v>5.17843341653905</v>
      </c>
      <c r="P8" s="5">
        <v>5.48725747931753</v>
      </c>
      <c r="Q8" s="5">
        <v>5.57311289215116</v>
      </c>
      <c r="R8" s="5">
        <v>5.38007371128405</v>
      </c>
      <c r="S8" s="5">
        <v>5.71886037180493</v>
      </c>
    </row>
    <row r="9" ht="14.25" customHeight="1">
      <c r="A9" s="3" t="s">
        <v>58</v>
      </c>
      <c r="B9" s="5">
        <v>6.56765114552516</v>
      </c>
      <c r="C9" s="5">
        <v>6.5195584244594</v>
      </c>
      <c r="D9" s="5">
        <v>6.56822516866393</v>
      </c>
      <c r="E9" s="5">
        <v>6.88698793238531</v>
      </c>
      <c r="F9" s="5">
        <v>6.84267455035079</v>
      </c>
      <c r="G9" s="5">
        <v>6.91902597536632</v>
      </c>
      <c r="H9" s="5">
        <v>6.9823307148041</v>
      </c>
      <c r="I9" s="5">
        <v>6.86260318123694</v>
      </c>
      <c r="J9" s="5">
        <v>6.82548815016958</v>
      </c>
      <c r="K9" s="5">
        <v>6.80831915716967</v>
      </c>
      <c r="L9" s="5">
        <v>6.67215457047721</v>
      </c>
      <c r="M9" s="5">
        <v>6.85398082700771</v>
      </c>
      <c r="N9" s="5">
        <v>6.97723315155518</v>
      </c>
      <c r="O9" s="5">
        <v>6.9195393306603</v>
      </c>
      <c r="P9" s="5">
        <v>7.03785290027455</v>
      </c>
      <c r="Q9" s="5">
        <v>7.05837696599205</v>
      </c>
      <c r="R9" s="5">
        <v>6.86588373246414</v>
      </c>
      <c r="S9" s="5">
        <v>6.80646600593826</v>
      </c>
    </row>
    <row r="10" ht="14.25" customHeight="1">
      <c r="A10" s="3" t="s">
        <v>59</v>
      </c>
      <c r="B10" s="5">
        <v>11.6834845142754</v>
      </c>
      <c r="C10" s="5">
        <v>11.6596042691472</v>
      </c>
      <c r="D10" s="5">
        <v>11.6671541795694</v>
      </c>
      <c r="E10" s="5">
        <v>11.7730003535136</v>
      </c>
      <c r="F10" s="5">
        <v>11.6369832251846</v>
      </c>
      <c r="G10" s="5">
        <v>11.8078355617335</v>
      </c>
      <c r="H10" s="5">
        <v>12.2198057764588</v>
      </c>
      <c r="I10" s="5">
        <v>12.0321627046049</v>
      </c>
      <c r="J10" s="5">
        <v>12.0103766734367</v>
      </c>
      <c r="K10" s="5">
        <v>11.7719546395456</v>
      </c>
      <c r="L10" s="5">
        <v>11.701108917826</v>
      </c>
      <c r="M10" s="5">
        <v>11.7773595957719</v>
      </c>
      <c r="N10" s="5">
        <v>12.0981080791868</v>
      </c>
      <c r="O10" s="5">
        <v>11.928172992823</v>
      </c>
      <c r="P10" s="5">
        <v>11.7922982341222</v>
      </c>
      <c r="Q10" s="5">
        <v>12.1712560679479</v>
      </c>
      <c r="R10" s="5">
        <v>11.823959541607</v>
      </c>
      <c r="S10" s="5">
        <v>11.965557769459</v>
      </c>
    </row>
    <row r="11" ht="14.25" customHeight="1">
      <c r="A11" s="3" t="s">
        <v>60</v>
      </c>
      <c r="B11" s="5">
        <v>0.438121557278714</v>
      </c>
      <c r="C11" s="5">
        <v>0.437731479352959</v>
      </c>
      <c r="D11" s="5">
        <v>0.452794250556002</v>
      </c>
      <c r="E11" s="5">
        <v>0.396981561783891</v>
      </c>
      <c r="F11" s="5">
        <v>0.471048969553862</v>
      </c>
      <c r="G11" s="5">
        <v>0.141801553834267</v>
      </c>
      <c r="H11" s="5">
        <v>0.0898997212230351</v>
      </c>
      <c r="I11" s="5">
        <v>0.260500336775623</v>
      </c>
      <c r="J11" s="5">
        <v>0.19636310064032</v>
      </c>
      <c r="K11" s="5">
        <v>0.604315283470913</v>
      </c>
      <c r="L11" s="5">
        <v>0.271086403599742</v>
      </c>
      <c r="M11" s="5">
        <v>0.554867781363869</v>
      </c>
      <c r="N11" s="5">
        <v>0.140282421702295</v>
      </c>
      <c r="O11" s="5">
        <v>0.353060416223178</v>
      </c>
      <c r="P11" s="5">
        <v>0.603137417957861</v>
      </c>
      <c r="Q11" s="5">
        <v>0.136407456150514</v>
      </c>
      <c r="R11" s="5">
        <v>0.256750627804715</v>
      </c>
      <c r="S11" s="5">
        <v>0.0871244963932052</v>
      </c>
    </row>
    <row r="12" ht="14.25" customHeight="1">
      <c r="A12" s="3" t="s">
        <v>61</v>
      </c>
      <c r="B12" s="5">
        <v>5.7958842203897</v>
      </c>
      <c r="C12" s="5">
        <v>5.94105046063624</v>
      </c>
      <c r="D12" s="5">
        <v>6.12051950059685</v>
      </c>
      <c r="E12" s="5">
        <v>5.82044587107663</v>
      </c>
      <c r="F12" s="5">
        <v>5.58041248661085</v>
      </c>
      <c r="G12" s="5">
        <v>5.49510035717756</v>
      </c>
      <c r="H12" s="5">
        <v>6.16829527307837</v>
      </c>
      <c r="I12" s="5">
        <v>6.20797023518967</v>
      </c>
      <c r="J12" s="5">
        <v>6.3354977920619</v>
      </c>
      <c r="K12" s="5">
        <v>6.05359630718126</v>
      </c>
      <c r="L12" s="5">
        <v>5.97525181877211</v>
      </c>
      <c r="M12" s="5">
        <v>6.16403953455516</v>
      </c>
      <c r="N12" s="5">
        <v>5.82415330216427</v>
      </c>
      <c r="O12" s="5">
        <v>5.83075125161424</v>
      </c>
      <c r="P12" s="5">
        <v>5.95685069773052</v>
      </c>
      <c r="Q12" s="5">
        <v>5.9880871006503</v>
      </c>
      <c r="R12" s="5">
        <v>4.9660867126407</v>
      </c>
      <c r="S12" s="5">
        <v>5.75256721154838</v>
      </c>
    </row>
    <row r="13" ht="14.25" customHeight="1"/>
    <row r="14" ht="14.25" customHeight="1"/>
    <row r="15" ht="14.25" customHeight="1"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10.63"/>
  </cols>
  <sheetData>
    <row r="1" ht="14.25" customHeight="1">
      <c r="A1" s="3" t="s">
        <v>32</v>
      </c>
      <c r="B1" s="3" t="s">
        <v>33</v>
      </c>
      <c r="C1" s="3" t="s">
        <v>34</v>
      </c>
      <c r="D1" s="3" t="s">
        <v>35</v>
      </c>
      <c r="E1" s="3" t="s">
        <v>36</v>
      </c>
      <c r="F1" s="3" t="s">
        <v>37</v>
      </c>
      <c r="G1" s="3" t="s">
        <v>38</v>
      </c>
      <c r="H1" s="3" t="s">
        <v>39</v>
      </c>
      <c r="I1" s="3" t="s">
        <v>40</v>
      </c>
      <c r="J1" s="3" t="s">
        <v>41</v>
      </c>
    </row>
    <row r="2" ht="14.25" customHeight="1">
      <c r="A2" s="3" t="s">
        <v>51</v>
      </c>
      <c r="B2" s="5">
        <v>9.87432620087251</v>
      </c>
      <c r="C2" s="5">
        <v>10.081799413673</v>
      </c>
      <c r="D2" s="5">
        <v>9.96776674190857</v>
      </c>
      <c r="E2" s="5">
        <v>9.90421128192903</v>
      </c>
      <c r="F2" s="5">
        <v>9.83081860280623</v>
      </c>
      <c r="G2" s="5">
        <v>9.86703583636876</v>
      </c>
      <c r="H2" s="5">
        <v>9.98810817618098</v>
      </c>
      <c r="I2" s="5">
        <v>9.70070863225181</v>
      </c>
      <c r="J2" s="5">
        <v>9.98613722773994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ht="14.25" customHeight="1">
      <c r="A3" s="3" t="s">
        <v>52</v>
      </c>
      <c r="B3" s="5">
        <v>8.99414980044345</v>
      </c>
      <c r="C3" s="5">
        <v>8.79211840854801</v>
      </c>
      <c r="D3" s="5">
        <v>9.10226088140691</v>
      </c>
      <c r="E3" s="5">
        <v>11.4996963868951</v>
      </c>
      <c r="F3" s="5">
        <v>11.3914816605251</v>
      </c>
      <c r="G3" s="5">
        <v>11.1019849105474</v>
      </c>
      <c r="H3" s="5">
        <v>11.5780518479061</v>
      </c>
      <c r="I3" s="5">
        <v>11.5660752280219</v>
      </c>
      <c r="J3" s="5">
        <v>11.4584270189942</v>
      </c>
    </row>
    <row r="4" ht="14.25" customHeight="1">
      <c r="A4" s="3" t="s">
        <v>53</v>
      </c>
      <c r="B4" s="5">
        <v>11.5645507372069</v>
      </c>
      <c r="C4" s="5">
        <v>11.5414348866888</v>
      </c>
      <c r="D4" s="5">
        <v>11.6354042928776</v>
      </c>
      <c r="E4" s="5">
        <v>11.1783858746568</v>
      </c>
      <c r="F4" s="5">
        <v>11.1208070142701</v>
      </c>
      <c r="G4" s="5">
        <v>11.2143629560213</v>
      </c>
      <c r="H4" s="5">
        <v>11.4521749160373</v>
      </c>
      <c r="I4" s="5">
        <v>11.0235861025468</v>
      </c>
      <c r="J4" s="5">
        <v>11.0314763549391</v>
      </c>
    </row>
    <row r="5" ht="14.25" customHeight="1">
      <c r="A5" s="3" t="s">
        <v>54</v>
      </c>
      <c r="B5" s="5">
        <v>1.80069240285708</v>
      </c>
      <c r="C5" s="5">
        <v>1.56051966157358</v>
      </c>
      <c r="D5" s="5">
        <v>1.62724981956899</v>
      </c>
      <c r="E5" s="5">
        <v>1.75515494243965</v>
      </c>
      <c r="F5" s="5">
        <v>1.46413350493371</v>
      </c>
      <c r="G5" s="5">
        <v>1.22815104406298</v>
      </c>
      <c r="H5" s="5">
        <v>1.38261472874599</v>
      </c>
      <c r="I5" s="5">
        <v>1.25414562211367</v>
      </c>
      <c r="J5" s="5">
        <v>1.11533289121684</v>
      </c>
    </row>
    <row r="6" ht="14.25" customHeight="1">
      <c r="A6" s="3" t="s">
        <v>55</v>
      </c>
      <c r="B6" s="5">
        <v>9.15903884005488</v>
      </c>
      <c r="C6" s="5">
        <v>9.12288590915339</v>
      </c>
      <c r="D6" s="5">
        <v>9.15359719297675</v>
      </c>
      <c r="E6" s="5">
        <v>8.69694100829712</v>
      </c>
      <c r="F6" s="5">
        <v>8.52718975287667</v>
      </c>
      <c r="G6" s="5">
        <v>8.66412283457857</v>
      </c>
      <c r="H6" s="5">
        <v>8.9173085400039</v>
      </c>
      <c r="I6" s="5">
        <v>8.75129254806228</v>
      </c>
      <c r="J6" s="5">
        <v>8.69626551435653</v>
      </c>
    </row>
    <row r="7" ht="14.25" customHeight="1">
      <c r="A7" s="3" t="s">
        <v>56</v>
      </c>
      <c r="B7" s="5">
        <v>10.9526607605458</v>
      </c>
      <c r="C7" s="5">
        <v>11.0093901883332</v>
      </c>
      <c r="D7" s="5">
        <v>10.8646489074894</v>
      </c>
      <c r="E7" s="5">
        <v>10.9010108256897</v>
      </c>
      <c r="F7" s="5">
        <v>10.6598560833833</v>
      </c>
      <c r="G7" s="5">
        <v>10.9438804631192</v>
      </c>
      <c r="H7" s="5">
        <v>11.165949842594</v>
      </c>
      <c r="I7" s="5">
        <v>10.7094218337738</v>
      </c>
      <c r="J7" s="5">
        <v>10.7579900300777</v>
      </c>
    </row>
    <row r="8" ht="14.25" customHeight="1">
      <c r="A8" s="3" t="s">
        <v>57</v>
      </c>
      <c r="B8" s="5">
        <v>4.89442827158733</v>
      </c>
      <c r="C8" s="5">
        <v>5.12683973354913</v>
      </c>
      <c r="D8" s="5">
        <v>5.22882530028962</v>
      </c>
      <c r="E8" s="5">
        <v>5.507902065213</v>
      </c>
      <c r="F8" s="5">
        <v>5.2125881072</v>
      </c>
      <c r="G8" s="5">
        <v>5.43781391157875</v>
      </c>
      <c r="H8" s="5">
        <v>5.63623371316299</v>
      </c>
      <c r="I8" s="5">
        <v>5.2593867048242</v>
      </c>
      <c r="J8" s="5">
        <v>5.60088921542801</v>
      </c>
    </row>
    <row r="9" ht="14.25" customHeight="1">
      <c r="A9" s="3" t="s">
        <v>58</v>
      </c>
      <c r="B9" s="5">
        <v>6.56765114552516</v>
      </c>
      <c r="C9" s="5">
        <v>6.5195584244594</v>
      </c>
      <c r="D9" s="5">
        <v>6.56822516866393</v>
      </c>
      <c r="E9" s="5">
        <v>6.88698793238531</v>
      </c>
      <c r="F9" s="5">
        <v>6.84267455035079</v>
      </c>
      <c r="G9" s="5">
        <v>6.91902597536632</v>
      </c>
      <c r="H9" s="5">
        <v>6.9823307148041</v>
      </c>
      <c r="I9" s="5">
        <v>6.86260318123694</v>
      </c>
      <c r="J9" s="5">
        <v>6.82548815016958</v>
      </c>
    </row>
    <row r="10" ht="14.25" customHeight="1">
      <c r="A10" s="3" t="s">
        <v>59</v>
      </c>
      <c r="B10" s="5">
        <v>11.6834845142754</v>
      </c>
      <c r="C10" s="5">
        <v>11.6596042691472</v>
      </c>
      <c r="D10" s="5">
        <v>11.6671541795694</v>
      </c>
      <c r="E10" s="5">
        <v>11.7730003535136</v>
      </c>
      <c r="F10" s="5">
        <v>11.6369832251846</v>
      </c>
      <c r="G10" s="5">
        <v>11.8078355617335</v>
      </c>
      <c r="H10" s="5">
        <v>12.2198057764588</v>
      </c>
      <c r="I10" s="5">
        <v>12.0321627046049</v>
      </c>
      <c r="J10" s="5">
        <v>12.0103766734367</v>
      </c>
    </row>
    <row r="11" ht="14.25" customHeight="1">
      <c r="A11" s="3" t="s">
        <v>60</v>
      </c>
      <c r="B11" s="5">
        <v>0.438121557278714</v>
      </c>
      <c r="C11" s="5">
        <v>0.437731479352959</v>
      </c>
      <c r="D11" s="5">
        <v>0.452794250556002</v>
      </c>
      <c r="E11" s="5">
        <v>0.396981561783891</v>
      </c>
      <c r="F11" s="5">
        <v>0.471048969553862</v>
      </c>
      <c r="G11" s="5">
        <v>0.141801553834267</v>
      </c>
      <c r="H11" s="5">
        <v>0.0898997212230351</v>
      </c>
      <c r="I11" s="5">
        <v>0.260500336775623</v>
      </c>
      <c r="J11" s="5">
        <v>0.19636310064032</v>
      </c>
    </row>
    <row r="12" ht="14.25" customHeight="1">
      <c r="A12" s="3" t="s">
        <v>61</v>
      </c>
      <c r="B12" s="5">
        <v>5.7958842203897</v>
      </c>
      <c r="C12" s="5">
        <v>5.94105046063624</v>
      </c>
      <c r="D12" s="5">
        <v>6.12051950059685</v>
      </c>
      <c r="E12" s="5">
        <v>5.82044587107663</v>
      </c>
      <c r="F12" s="5">
        <v>5.58041248661085</v>
      </c>
      <c r="G12" s="5">
        <v>5.49510035717756</v>
      </c>
      <c r="H12" s="5">
        <v>6.16829527307837</v>
      </c>
      <c r="I12" s="5">
        <v>6.20797023518967</v>
      </c>
      <c r="J12" s="5">
        <v>6.3354977920619</v>
      </c>
    </row>
    <row r="13" ht="14.25" customHeight="1"/>
    <row r="14" ht="14.25" customHeight="1"/>
    <row r="15" ht="14.25" customHeight="1"/>
    <row r="16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25T01:01:28Z</dcterms:created>
  <dc:creator>Segundo Del Aguila</dc:creator>
</cp:coreProperties>
</file>